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\\argon\shinoda\data\DOCK\NSMB\COMMSBIO_final\"/>
    </mc:Choice>
  </mc:AlternateContent>
  <xr:revisionPtr revIDLastSave="0" documentId="13_ncr:1_{09816B85-9CCD-4E4D-99BA-A0FB02CCF9FF}" xr6:coauthVersionLast="47" xr6:coauthVersionMax="47" xr10:uidLastSave="{00000000-0000-0000-0000-000000000000}"/>
  <bookViews>
    <workbookView xWindow="29970" yWindow="2400" windowWidth="21600" windowHeight="11295" firstSheet="1" activeTab="1" xr2:uid="{4AF96B45-686C-450C-A8CB-A6982A106343}"/>
  </bookViews>
  <sheets>
    <sheet name="GEF_96halftop_1h 07-28-25-18524" sheetId="1" r:id="rId1"/>
    <sheet name="Rawdata_and_graph" sheetId="7" r:id="rId2"/>
    <sheet name="Summary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" i="3" l="1"/>
  <c r="G7" i="3"/>
  <c r="G6" i="3"/>
  <c r="G5" i="3"/>
  <c r="P6" i="7"/>
  <c r="Q6" i="7"/>
  <c r="R6" i="7"/>
  <c r="S6" i="7"/>
  <c r="U6" i="7"/>
  <c r="V6" i="7"/>
  <c r="W6" i="7"/>
  <c r="X6" i="7"/>
  <c r="P7" i="7"/>
  <c r="Q7" i="7"/>
  <c r="R7" i="7"/>
  <c r="S7" i="7"/>
  <c r="U7" i="7"/>
  <c r="V7" i="7"/>
  <c r="W7" i="7"/>
  <c r="X7" i="7"/>
  <c r="P8" i="7"/>
  <c r="Q8" i="7"/>
  <c r="R8" i="7"/>
  <c r="S8" i="7"/>
  <c r="U8" i="7"/>
  <c r="V8" i="7"/>
  <c r="W8" i="7"/>
  <c r="X8" i="7"/>
  <c r="P9" i="7"/>
  <c r="Q9" i="7"/>
  <c r="R9" i="7"/>
  <c r="S9" i="7"/>
  <c r="U9" i="7"/>
  <c r="V9" i="7"/>
  <c r="W9" i="7"/>
  <c r="X9" i="7"/>
  <c r="P10" i="7"/>
  <c r="Q10" i="7"/>
  <c r="R10" i="7"/>
  <c r="S10" i="7"/>
  <c r="U10" i="7"/>
  <c r="V10" i="7"/>
  <c r="W10" i="7"/>
  <c r="X10" i="7"/>
  <c r="P11" i="7"/>
  <c r="Q11" i="7"/>
  <c r="R11" i="7"/>
  <c r="S11" i="7"/>
  <c r="U11" i="7"/>
  <c r="V11" i="7"/>
  <c r="W11" i="7"/>
  <c r="X11" i="7"/>
  <c r="P12" i="7"/>
  <c r="Q12" i="7"/>
  <c r="R12" i="7"/>
  <c r="S12" i="7"/>
  <c r="U12" i="7"/>
  <c r="V12" i="7"/>
  <c r="W12" i="7"/>
  <c r="X12" i="7"/>
  <c r="P13" i="7"/>
  <c r="Q13" i="7"/>
  <c r="R13" i="7"/>
  <c r="S13" i="7"/>
  <c r="U13" i="7"/>
  <c r="V13" i="7"/>
  <c r="W13" i="7"/>
  <c r="X13" i="7"/>
  <c r="P14" i="7"/>
  <c r="Q14" i="7"/>
  <c r="R14" i="7"/>
  <c r="S14" i="7"/>
  <c r="U14" i="7"/>
  <c r="V14" i="7"/>
  <c r="W14" i="7"/>
  <c r="X14" i="7"/>
  <c r="P15" i="7"/>
  <c r="Q15" i="7"/>
  <c r="R15" i="7"/>
  <c r="S15" i="7"/>
  <c r="U15" i="7"/>
  <c r="V15" i="7"/>
  <c r="W15" i="7"/>
  <c r="X15" i="7"/>
  <c r="P16" i="7"/>
  <c r="Q16" i="7"/>
  <c r="R16" i="7"/>
  <c r="S16" i="7"/>
  <c r="U16" i="7"/>
  <c r="V16" i="7"/>
  <c r="W16" i="7"/>
  <c r="X16" i="7"/>
  <c r="P17" i="7"/>
  <c r="Q17" i="7"/>
  <c r="R17" i="7"/>
  <c r="S17" i="7"/>
  <c r="U17" i="7"/>
  <c r="V17" i="7"/>
  <c r="W17" i="7"/>
  <c r="X17" i="7"/>
  <c r="P18" i="7"/>
  <c r="Q18" i="7"/>
  <c r="R18" i="7"/>
  <c r="S18" i="7"/>
  <c r="U18" i="7"/>
  <c r="V18" i="7"/>
  <c r="W18" i="7"/>
  <c r="X18" i="7"/>
  <c r="P19" i="7"/>
  <c r="Q19" i="7"/>
  <c r="R19" i="7"/>
  <c r="S19" i="7"/>
  <c r="U19" i="7"/>
  <c r="V19" i="7"/>
  <c r="W19" i="7"/>
  <c r="X19" i="7"/>
  <c r="P20" i="7"/>
  <c r="Q20" i="7"/>
  <c r="R20" i="7"/>
  <c r="S20" i="7"/>
  <c r="U20" i="7"/>
  <c r="V20" i="7"/>
  <c r="W20" i="7"/>
  <c r="X20" i="7"/>
  <c r="P21" i="7"/>
  <c r="Q21" i="7"/>
  <c r="R21" i="7"/>
  <c r="S21" i="7"/>
  <c r="U21" i="7"/>
  <c r="V21" i="7"/>
  <c r="W21" i="7"/>
  <c r="X21" i="7"/>
  <c r="P22" i="7"/>
  <c r="Q22" i="7"/>
  <c r="R22" i="7"/>
  <c r="S22" i="7"/>
  <c r="U22" i="7"/>
  <c r="V22" i="7"/>
  <c r="W22" i="7"/>
  <c r="X22" i="7"/>
  <c r="P23" i="7"/>
  <c r="Q23" i="7"/>
  <c r="R23" i="7"/>
  <c r="S23" i="7"/>
  <c r="U23" i="7"/>
  <c r="V23" i="7"/>
  <c r="W23" i="7"/>
  <c r="X23" i="7"/>
  <c r="P24" i="7"/>
  <c r="Q24" i="7"/>
  <c r="R24" i="7"/>
  <c r="S24" i="7"/>
  <c r="U24" i="7"/>
  <c r="V24" i="7"/>
  <c r="W24" i="7"/>
  <c r="X24" i="7"/>
  <c r="P25" i="7"/>
  <c r="Q25" i="7"/>
  <c r="R25" i="7"/>
  <c r="S25" i="7"/>
  <c r="U25" i="7"/>
  <c r="V25" i="7"/>
  <c r="W25" i="7"/>
  <c r="X25" i="7"/>
  <c r="P26" i="7"/>
  <c r="Q26" i="7"/>
  <c r="R26" i="7"/>
  <c r="S26" i="7"/>
  <c r="U26" i="7"/>
  <c r="V26" i="7"/>
  <c r="W26" i="7"/>
  <c r="X26" i="7"/>
  <c r="P27" i="7"/>
  <c r="Q27" i="7"/>
  <c r="R27" i="7"/>
  <c r="S27" i="7"/>
  <c r="U27" i="7"/>
  <c r="V27" i="7"/>
  <c r="W27" i="7"/>
  <c r="X27" i="7"/>
  <c r="P28" i="7"/>
  <c r="Q28" i="7"/>
  <c r="R28" i="7"/>
  <c r="S28" i="7"/>
  <c r="U28" i="7"/>
  <c r="V28" i="7"/>
  <c r="W28" i="7"/>
  <c r="X28" i="7"/>
  <c r="P29" i="7"/>
  <c r="Q29" i="7"/>
  <c r="R29" i="7"/>
  <c r="S29" i="7"/>
  <c r="U29" i="7"/>
  <c r="V29" i="7"/>
  <c r="W29" i="7"/>
  <c r="X29" i="7"/>
  <c r="P30" i="7"/>
  <c r="Q30" i="7"/>
  <c r="R30" i="7"/>
  <c r="S30" i="7"/>
  <c r="U30" i="7"/>
  <c r="V30" i="7"/>
  <c r="W30" i="7"/>
  <c r="X30" i="7"/>
  <c r="P31" i="7"/>
  <c r="Q31" i="7"/>
  <c r="R31" i="7"/>
  <c r="S31" i="7"/>
  <c r="U31" i="7"/>
  <c r="V31" i="7"/>
  <c r="W31" i="7"/>
  <c r="X31" i="7"/>
  <c r="P32" i="7"/>
  <c r="Q32" i="7"/>
  <c r="R32" i="7"/>
  <c r="S32" i="7"/>
  <c r="U32" i="7"/>
  <c r="V32" i="7"/>
  <c r="W32" i="7"/>
  <c r="X32" i="7"/>
  <c r="P33" i="7"/>
  <c r="Q33" i="7"/>
  <c r="R33" i="7"/>
  <c r="S33" i="7"/>
  <c r="U33" i="7"/>
  <c r="V33" i="7"/>
  <c r="W33" i="7"/>
  <c r="X33" i="7"/>
  <c r="P34" i="7"/>
  <c r="Q34" i="7"/>
  <c r="R34" i="7"/>
  <c r="S34" i="7"/>
  <c r="U34" i="7"/>
  <c r="V34" i="7"/>
  <c r="W34" i="7"/>
  <c r="X34" i="7"/>
  <c r="P35" i="7"/>
  <c r="Q35" i="7"/>
  <c r="R35" i="7"/>
  <c r="S35" i="7"/>
  <c r="U35" i="7"/>
  <c r="V35" i="7"/>
  <c r="W35" i="7"/>
  <c r="X35" i="7"/>
  <c r="P36" i="7"/>
  <c r="Q36" i="7"/>
  <c r="R36" i="7"/>
  <c r="S36" i="7"/>
  <c r="U36" i="7"/>
  <c r="V36" i="7"/>
  <c r="W36" i="7"/>
  <c r="X36" i="7"/>
  <c r="P37" i="7"/>
  <c r="Q37" i="7"/>
  <c r="R37" i="7"/>
  <c r="S37" i="7"/>
  <c r="U37" i="7"/>
  <c r="V37" i="7"/>
  <c r="W37" i="7"/>
  <c r="X37" i="7"/>
  <c r="P38" i="7"/>
  <c r="Q38" i="7"/>
  <c r="R38" i="7"/>
  <c r="S38" i="7"/>
  <c r="U38" i="7"/>
  <c r="V38" i="7"/>
  <c r="W38" i="7"/>
  <c r="X38" i="7"/>
  <c r="P39" i="7"/>
  <c r="Q39" i="7"/>
  <c r="R39" i="7"/>
  <c r="S39" i="7"/>
  <c r="U39" i="7"/>
  <c r="V39" i="7"/>
  <c r="W39" i="7"/>
  <c r="X39" i="7"/>
  <c r="P40" i="7"/>
  <c r="Q40" i="7"/>
  <c r="R40" i="7"/>
  <c r="S40" i="7"/>
  <c r="U40" i="7"/>
  <c r="V40" i="7"/>
  <c r="W40" i="7"/>
  <c r="X40" i="7"/>
  <c r="P41" i="7"/>
  <c r="Q41" i="7"/>
  <c r="R41" i="7"/>
  <c r="S41" i="7"/>
  <c r="U41" i="7"/>
  <c r="V41" i="7"/>
  <c r="W41" i="7"/>
  <c r="X41" i="7"/>
  <c r="P42" i="7"/>
  <c r="Q42" i="7"/>
  <c r="R42" i="7"/>
  <c r="S42" i="7"/>
  <c r="U42" i="7"/>
  <c r="V42" i="7"/>
  <c r="W42" i="7"/>
  <c r="X42" i="7"/>
  <c r="P43" i="7"/>
  <c r="Q43" i="7"/>
  <c r="R43" i="7"/>
  <c r="S43" i="7"/>
  <c r="U43" i="7"/>
  <c r="V43" i="7"/>
  <c r="W43" i="7"/>
  <c r="X43" i="7"/>
  <c r="P44" i="7"/>
  <c r="Q44" i="7"/>
  <c r="R44" i="7"/>
  <c r="S44" i="7"/>
  <c r="U44" i="7"/>
  <c r="V44" i="7"/>
  <c r="W44" i="7"/>
  <c r="X44" i="7"/>
  <c r="P45" i="7"/>
  <c r="Q45" i="7"/>
  <c r="R45" i="7"/>
  <c r="S45" i="7"/>
  <c r="U45" i="7"/>
  <c r="V45" i="7"/>
  <c r="W45" i="7"/>
  <c r="X45" i="7"/>
  <c r="P46" i="7"/>
  <c r="Q46" i="7"/>
  <c r="R46" i="7"/>
  <c r="S46" i="7"/>
  <c r="U46" i="7"/>
  <c r="V46" i="7"/>
  <c r="W46" i="7"/>
  <c r="X46" i="7"/>
  <c r="P47" i="7"/>
  <c r="Q47" i="7"/>
  <c r="R47" i="7"/>
  <c r="S47" i="7"/>
  <c r="U47" i="7"/>
  <c r="V47" i="7"/>
  <c r="W47" i="7"/>
  <c r="X47" i="7"/>
  <c r="P48" i="7"/>
  <c r="Q48" i="7"/>
  <c r="R48" i="7"/>
  <c r="S48" i="7"/>
  <c r="U48" i="7"/>
  <c r="V48" i="7"/>
  <c r="W48" i="7"/>
  <c r="X48" i="7"/>
  <c r="P49" i="7"/>
  <c r="Q49" i="7"/>
  <c r="R49" i="7"/>
  <c r="S49" i="7"/>
  <c r="U49" i="7"/>
  <c r="V49" i="7"/>
  <c r="W49" i="7"/>
  <c r="X49" i="7"/>
  <c r="P50" i="7"/>
  <c r="Q50" i="7"/>
  <c r="R50" i="7"/>
  <c r="S50" i="7"/>
  <c r="U50" i="7"/>
  <c r="V50" i="7"/>
  <c r="W50" i="7"/>
  <c r="X50" i="7"/>
  <c r="P51" i="7"/>
  <c r="Q51" i="7"/>
  <c r="R51" i="7"/>
  <c r="S51" i="7"/>
  <c r="U51" i="7"/>
  <c r="V51" i="7"/>
  <c r="W51" i="7"/>
  <c r="X51" i="7"/>
  <c r="P52" i="7"/>
  <c r="Q52" i="7"/>
  <c r="R52" i="7"/>
  <c r="S52" i="7"/>
  <c r="U52" i="7"/>
  <c r="V52" i="7"/>
  <c r="W52" i="7"/>
  <c r="X52" i="7"/>
  <c r="P53" i="7"/>
  <c r="Q53" i="7"/>
  <c r="R53" i="7"/>
  <c r="S53" i="7"/>
  <c r="U53" i="7"/>
  <c r="V53" i="7"/>
  <c r="W53" i="7"/>
  <c r="X53" i="7"/>
  <c r="P54" i="7"/>
  <c r="Q54" i="7"/>
  <c r="R54" i="7"/>
  <c r="S54" i="7"/>
  <c r="U54" i="7"/>
  <c r="V54" i="7"/>
  <c r="W54" i="7"/>
  <c r="X54" i="7"/>
  <c r="P55" i="7"/>
  <c r="Q55" i="7"/>
  <c r="R55" i="7"/>
  <c r="S55" i="7"/>
  <c r="U55" i="7"/>
  <c r="V55" i="7"/>
  <c r="W55" i="7"/>
  <c r="X55" i="7"/>
  <c r="P56" i="7"/>
  <c r="Q56" i="7"/>
  <c r="R56" i="7"/>
  <c r="S56" i="7"/>
  <c r="U56" i="7"/>
  <c r="V56" i="7"/>
  <c r="W56" i="7"/>
  <c r="X56" i="7"/>
  <c r="P57" i="7"/>
  <c r="Q57" i="7"/>
  <c r="R57" i="7"/>
  <c r="S57" i="7"/>
  <c r="U57" i="7"/>
  <c r="V57" i="7"/>
  <c r="W57" i="7"/>
  <c r="X57" i="7"/>
  <c r="P58" i="7"/>
  <c r="Q58" i="7"/>
  <c r="R58" i="7"/>
  <c r="S58" i="7"/>
  <c r="U58" i="7"/>
  <c r="V58" i="7"/>
  <c r="W58" i="7"/>
  <c r="X58" i="7"/>
  <c r="P59" i="7"/>
  <c r="Q59" i="7"/>
  <c r="R59" i="7"/>
  <c r="S59" i="7"/>
  <c r="U59" i="7"/>
  <c r="V59" i="7"/>
  <c r="W59" i="7"/>
  <c r="X59" i="7"/>
  <c r="P60" i="7"/>
  <c r="Q60" i="7"/>
  <c r="R60" i="7"/>
  <c r="S60" i="7"/>
  <c r="U60" i="7"/>
  <c r="V60" i="7"/>
  <c r="W60" i="7"/>
  <c r="X60" i="7"/>
  <c r="P61" i="7"/>
  <c r="Q61" i="7"/>
  <c r="R61" i="7"/>
  <c r="S61" i="7"/>
  <c r="U61" i="7"/>
  <c r="V61" i="7"/>
  <c r="W61" i="7"/>
  <c r="X61" i="7"/>
  <c r="P62" i="7"/>
  <c r="Q62" i="7"/>
  <c r="R62" i="7"/>
  <c r="S62" i="7"/>
  <c r="U62" i="7"/>
  <c r="V62" i="7"/>
  <c r="W62" i="7"/>
  <c r="X62" i="7"/>
  <c r="P63" i="7"/>
  <c r="Q63" i="7"/>
  <c r="R63" i="7"/>
  <c r="S63" i="7"/>
  <c r="U63" i="7"/>
  <c r="V63" i="7"/>
  <c r="W63" i="7"/>
  <c r="X63" i="7"/>
  <c r="P64" i="7"/>
  <c r="Q64" i="7"/>
  <c r="R64" i="7"/>
  <c r="S64" i="7"/>
  <c r="U64" i="7"/>
  <c r="V64" i="7"/>
  <c r="W64" i="7"/>
  <c r="X64" i="7"/>
  <c r="P65" i="7"/>
  <c r="Q65" i="7"/>
  <c r="R65" i="7"/>
  <c r="S65" i="7"/>
  <c r="U65" i="7"/>
  <c r="V65" i="7"/>
  <c r="W65" i="7"/>
  <c r="X65" i="7"/>
  <c r="P66" i="7"/>
  <c r="Q66" i="7"/>
  <c r="R66" i="7"/>
  <c r="S66" i="7"/>
  <c r="U66" i="7"/>
  <c r="V66" i="7"/>
  <c r="W66" i="7"/>
  <c r="X66" i="7"/>
  <c r="P67" i="7"/>
  <c r="Q67" i="7"/>
  <c r="R67" i="7"/>
  <c r="S67" i="7"/>
  <c r="U67" i="7"/>
  <c r="V67" i="7"/>
  <c r="W67" i="7"/>
  <c r="X67" i="7"/>
  <c r="P68" i="7"/>
  <c r="Q68" i="7"/>
  <c r="R68" i="7"/>
  <c r="S68" i="7"/>
  <c r="U68" i="7"/>
  <c r="V68" i="7"/>
  <c r="W68" i="7"/>
  <c r="X68" i="7"/>
  <c r="P69" i="7"/>
  <c r="Q69" i="7"/>
  <c r="R69" i="7"/>
  <c r="S69" i="7"/>
  <c r="U69" i="7"/>
  <c r="V69" i="7"/>
  <c r="W69" i="7"/>
  <c r="X69" i="7"/>
  <c r="P70" i="7"/>
  <c r="Q70" i="7"/>
  <c r="R70" i="7"/>
  <c r="S70" i="7"/>
  <c r="U70" i="7"/>
  <c r="V70" i="7"/>
  <c r="W70" i="7"/>
  <c r="X70" i="7"/>
  <c r="P71" i="7"/>
  <c r="Q71" i="7"/>
  <c r="R71" i="7"/>
  <c r="S71" i="7"/>
  <c r="U71" i="7"/>
  <c r="V71" i="7"/>
  <c r="W71" i="7"/>
  <c r="X71" i="7"/>
  <c r="P72" i="7"/>
  <c r="Q72" i="7"/>
  <c r="R72" i="7"/>
  <c r="S72" i="7"/>
  <c r="U72" i="7"/>
  <c r="V72" i="7"/>
  <c r="W72" i="7"/>
  <c r="X72" i="7"/>
  <c r="P73" i="7"/>
  <c r="Q73" i="7"/>
  <c r="R73" i="7"/>
  <c r="S73" i="7"/>
  <c r="U73" i="7"/>
  <c r="V73" i="7"/>
  <c r="W73" i="7"/>
  <c r="X73" i="7"/>
  <c r="P74" i="7"/>
  <c r="Q74" i="7"/>
  <c r="R74" i="7"/>
  <c r="S74" i="7"/>
  <c r="U74" i="7"/>
  <c r="V74" i="7"/>
  <c r="W74" i="7"/>
  <c r="X74" i="7"/>
  <c r="P75" i="7"/>
  <c r="Q75" i="7"/>
  <c r="R75" i="7"/>
  <c r="S75" i="7"/>
  <c r="U75" i="7"/>
  <c r="V75" i="7"/>
  <c r="W75" i="7"/>
  <c r="X75" i="7"/>
  <c r="P76" i="7"/>
  <c r="Q76" i="7"/>
  <c r="R76" i="7"/>
  <c r="S76" i="7"/>
  <c r="U76" i="7"/>
  <c r="V76" i="7"/>
  <c r="W76" i="7"/>
  <c r="X76" i="7"/>
  <c r="P77" i="7"/>
  <c r="Q77" i="7"/>
  <c r="R77" i="7"/>
  <c r="S77" i="7"/>
  <c r="U77" i="7"/>
  <c r="V77" i="7"/>
  <c r="W77" i="7"/>
  <c r="X77" i="7"/>
  <c r="P78" i="7"/>
  <c r="Q78" i="7"/>
  <c r="R78" i="7"/>
  <c r="S78" i="7"/>
  <c r="U78" i="7"/>
  <c r="V78" i="7"/>
  <c r="W78" i="7"/>
  <c r="X78" i="7"/>
  <c r="P79" i="7"/>
  <c r="Q79" i="7"/>
  <c r="R79" i="7"/>
  <c r="S79" i="7"/>
  <c r="U79" i="7"/>
  <c r="V79" i="7"/>
  <c r="W79" i="7"/>
  <c r="X79" i="7"/>
  <c r="P80" i="7"/>
  <c r="Q80" i="7"/>
  <c r="R80" i="7"/>
  <c r="S80" i="7"/>
  <c r="U80" i="7"/>
  <c r="V80" i="7"/>
  <c r="W80" i="7"/>
  <c r="X80" i="7"/>
  <c r="P81" i="7"/>
  <c r="Q81" i="7"/>
  <c r="R81" i="7"/>
  <c r="S81" i="7"/>
  <c r="U81" i="7"/>
  <c r="V81" i="7"/>
  <c r="W81" i="7"/>
  <c r="X81" i="7"/>
  <c r="P82" i="7"/>
  <c r="Q82" i="7"/>
  <c r="R82" i="7"/>
  <c r="S82" i="7"/>
  <c r="U82" i="7"/>
  <c r="V82" i="7"/>
  <c r="W82" i="7"/>
  <c r="X82" i="7"/>
  <c r="P83" i="7"/>
  <c r="Q83" i="7"/>
  <c r="R83" i="7"/>
  <c r="S83" i="7"/>
  <c r="U83" i="7"/>
  <c r="V83" i="7"/>
  <c r="W83" i="7"/>
  <c r="X83" i="7"/>
  <c r="P84" i="7"/>
  <c r="Q84" i="7"/>
  <c r="R84" i="7"/>
  <c r="S84" i="7"/>
  <c r="U84" i="7"/>
  <c r="V84" i="7"/>
  <c r="W84" i="7"/>
  <c r="X84" i="7"/>
  <c r="P85" i="7"/>
  <c r="Q85" i="7"/>
  <c r="R85" i="7"/>
  <c r="S85" i="7"/>
  <c r="U85" i="7"/>
  <c r="V85" i="7"/>
  <c r="W85" i="7"/>
  <c r="X85" i="7"/>
  <c r="P86" i="7"/>
  <c r="Q86" i="7"/>
  <c r="R86" i="7"/>
  <c r="S86" i="7"/>
  <c r="U86" i="7"/>
  <c r="V86" i="7"/>
  <c r="W86" i="7"/>
  <c r="X86" i="7"/>
  <c r="P87" i="7"/>
  <c r="Q87" i="7"/>
  <c r="R87" i="7"/>
  <c r="S87" i="7"/>
  <c r="U87" i="7"/>
  <c r="V87" i="7"/>
  <c r="W87" i="7"/>
  <c r="X87" i="7"/>
  <c r="P88" i="7"/>
  <c r="Q88" i="7"/>
  <c r="R88" i="7"/>
  <c r="S88" i="7"/>
  <c r="U88" i="7"/>
  <c r="V88" i="7"/>
  <c r="W88" i="7"/>
  <c r="X88" i="7"/>
  <c r="P89" i="7"/>
  <c r="Q89" i="7"/>
  <c r="R89" i="7"/>
  <c r="S89" i="7"/>
  <c r="U89" i="7"/>
  <c r="V89" i="7"/>
  <c r="W89" i="7"/>
  <c r="X89" i="7"/>
  <c r="P90" i="7"/>
  <c r="Q90" i="7"/>
  <c r="R90" i="7"/>
  <c r="S90" i="7"/>
  <c r="U90" i="7"/>
  <c r="V90" i="7"/>
  <c r="W90" i="7"/>
  <c r="X90" i="7"/>
  <c r="P91" i="7"/>
  <c r="Q91" i="7"/>
  <c r="R91" i="7"/>
  <c r="S91" i="7"/>
  <c r="U91" i="7"/>
  <c r="V91" i="7"/>
  <c r="W91" i="7"/>
  <c r="X91" i="7"/>
  <c r="P92" i="7"/>
  <c r="Q92" i="7"/>
  <c r="R92" i="7"/>
  <c r="S92" i="7"/>
  <c r="U92" i="7"/>
  <c r="V92" i="7"/>
  <c r="W92" i="7"/>
  <c r="X92" i="7"/>
  <c r="P93" i="7"/>
  <c r="Q93" i="7"/>
  <c r="R93" i="7"/>
  <c r="S93" i="7"/>
  <c r="U93" i="7"/>
  <c r="V93" i="7"/>
  <c r="W93" i="7"/>
  <c r="X93" i="7"/>
  <c r="P94" i="7"/>
  <c r="Q94" i="7"/>
  <c r="R94" i="7"/>
  <c r="S94" i="7"/>
  <c r="U94" i="7"/>
  <c r="V94" i="7"/>
  <c r="W94" i="7"/>
  <c r="X94" i="7"/>
  <c r="P95" i="7"/>
  <c r="Q95" i="7"/>
  <c r="R95" i="7"/>
  <c r="S95" i="7"/>
  <c r="U95" i="7"/>
  <c r="V95" i="7"/>
  <c r="W95" i="7"/>
  <c r="X95" i="7"/>
  <c r="P96" i="7"/>
  <c r="Q96" i="7"/>
  <c r="R96" i="7"/>
  <c r="S96" i="7"/>
  <c r="U96" i="7"/>
  <c r="V96" i="7"/>
  <c r="W96" i="7"/>
  <c r="X96" i="7"/>
  <c r="P97" i="7"/>
  <c r="Q97" i="7"/>
  <c r="R97" i="7"/>
  <c r="S97" i="7"/>
  <c r="U97" i="7"/>
  <c r="V97" i="7"/>
  <c r="W97" i="7"/>
  <c r="X97" i="7"/>
  <c r="P98" i="7"/>
  <c r="Q98" i="7"/>
  <c r="R98" i="7"/>
  <c r="S98" i="7"/>
  <c r="U98" i="7"/>
  <c r="V98" i="7"/>
  <c r="W98" i="7"/>
  <c r="X98" i="7"/>
  <c r="P99" i="7"/>
  <c r="Q99" i="7"/>
  <c r="R99" i="7"/>
  <c r="S99" i="7"/>
  <c r="U99" i="7"/>
  <c r="V99" i="7"/>
  <c r="W99" i="7"/>
  <c r="X99" i="7"/>
  <c r="P100" i="7"/>
  <c r="Q100" i="7"/>
  <c r="R100" i="7"/>
  <c r="S100" i="7"/>
  <c r="U100" i="7"/>
  <c r="V100" i="7"/>
  <c r="W100" i="7"/>
  <c r="X100" i="7"/>
  <c r="P101" i="7"/>
  <c r="Q101" i="7"/>
  <c r="R101" i="7"/>
  <c r="S101" i="7"/>
  <c r="U101" i="7"/>
  <c r="V101" i="7"/>
  <c r="W101" i="7"/>
  <c r="X101" i="7"/>
  <c r="P102" i="7"/>
  <c r="Q102" i="7"/>
  <c r="R102" i="7"/>
  <c r="S102" i="7"/>
  <c r="U102" i="7"/>
  <c r="V102" i="7"/>
  <c r="W102" i="7"/>
  <c r="X102" i="7"/>
  <c r="P103" i="7"/>
  <c r="Q103" i="7"/>
  <c r="R103" i="7"/>
  <c r="S103" i="7"/>
  <c r="U103" i="7"/>
  <c r="V103" i="7"/>
  <c r="W103" i="7"/>
  <c r="X103" i="7"/>
  <c r="P104" i="7"/>
  <c r="Q104" i="7"/>
  <c r="R104" i="7"/>
  <c r="S104" i="7"/>
  <c r="U104" i="7"/>
  <c r="V104" i="7"/>
  <c r="W104" i="7"/>
  <c r="X104" i="7"/>
  <c r="P105" i="7"/>
  <c r="Q105" i="7"/>
  <c r="R105" i="7"/>
  <c r="S105" i="7"/>
  <c r="U105" i="7"/>
  <c r="V105" i="7"/>
  <c r="W105" i="7"/>
  <c r="X105" i="7"/>
  <c r="P106" i="7"/>
  <c r="Q106" i="7"/>
  <c r="R106" i="7"/>
  <c r="S106" i="7"/>
  <c r="U106" i="7"/>
  <c r="V106" i="7"/>
  <c r="W106" i="7"/>
  <c r="X106" i="7"/>
  <c r="P107" i="7"/>
  <c r="Q107" i="7"/>
  <c r="R107" i="7"/>
  <c r="S107" i="7"/>
  <c r="U107" i="7"/>
  <c r="V107" i="7"/>
  <c r="W107" i="7"/>
  <c r="X107" i="7"/>
  <c r="P108" i="7"/>
  <c r="Q108" i="7"/>
  <c r="R108" i="7"/>
  <c r="S108" i="7"/>
  <c r="U108" i="7"/>
  <c r="V108" i="7"/>
  <c r="W108" i="7"/>
  <c r="X108" i="7"/>
  <c r="P109" i="7"/>
  <c r="Q109" i="7"/>
  <c r="R109" i="7"/>
  <c r="S109" i="7"/>
  <c r="U109" i="7"/>
  <c r="V109" i="7"/>
  <c r="W109" i="7"/>
  <c r="X109" i="7"/>
  <c r="P110" i="7"/>
  <c r="Q110" i="7"/>
  <c r="R110" i="7"/>
  <c r="S110" i="7"/>
  <c r="U110" i="7"/>
  <c r="V110" i="7"/>
  <c r="W110" i="7"/>
  <c r="X110" i="7"/>
  <c r="P111" i="7"/>
  <c r="Q111" i="7"/>
  <c r="R111" i="7"/>
  <c r="S111" i="7"/>
  <c r="U111" i="7"/>
  <c r="V111" i="7"/>
  <c r="W111" i="7"/>
  <c r="X111" i="7"/>
  <c r="P112" i="7"/>
  <c r="Q112" i="7"/>
  <c r="R112" i="7"/>
  <c r="S112" i="7"/>
  <c r="U112" i="7"/>
  <c r="V112" i="7"/>
  <c r="W112" i="7"/>
  <c r="X112" i="7"/>
  <c r="P113" i="7"/>
  <c r="Q113" i="7"/>
  <c r="R113" i="7"/>
  <c r="S113" i="7"/>
  <c r="U113" i="7"/>
  <c r="V113" i="7"/>
  <c r="W113" i="7"/>
  <c r="X113" i="7"/>
  <c r="P114" i="7"/>
  <c r="Q114" i="7"/>
  <c r="R114" i="7"/>
  <c r="S114" i="7"/>
  <c r="U114" i="7"/>
  <c r="V114" i="7"/>
  <c r="W114" i="7"/>
  <c r="X114" i="7"/>
  <c r="P115" i="7"/>
  <c r="Q115" i="7"/>
  <c r="R115" i="7"/>
  <c r="S115" i="7"/>
  <c r="U115" i="7"/>
  <c r="V115" i="7"/>
  <c r="W115" i="7"/>
  <c r="X115" i="7"/>
  <c r="P116" i="7"/>
  <c r="Q116" i="7"/>
  <c r="R116" i="7"/>
  <c r="S116" i="7"/>
  <c r="U116" i="7"/>
  <c r="V116" i="7"/>
  <c r="W116" i="7"/>
  <c r="X116" i="7"/>
  <c r="P117" i="7"/>
  <c r="Q117" i="7"/>
  <c r="R117" i="7"/>
  <c r="S117" i="7"/>
  <c r="U117" i="7"/>
  <c r="V117" i="7"/>
  <c r="W117" i="7"/>
  <c r="X117" i="7"/>
  <c r="P118" i="7"/>
  <c r="Q118" i="7"/>
  <c r="R118" i="7"/>
  <c r="S118" i="7"/>
  <c r="U118" i="7"/>
  <c r="V118" i="7"/>
  <c r="W118" i="7"/>
  <c r="X118" i="7"/>
  <c r="P119" i="7"/>
  <c r="Q119" i="7"/>
  <c r="R119" i="7"/>
  <c r="S119" i="7"/>
  <c r="U119" i="7"/>
  <c r="V119" i="7"/>
  <c r="W119" i="7"/>
  <c r="X119" i="7"/>
  <c r="P120" i="7"/>
  <c r="Q120" i="7"/>
  <c r="R120" i="7"/>
  <c r="S120" i="7"/>
  <c r="U120" i="7"/>
  <c r="V120" i="7"/>
  <c r="W120" i="7"/>
  <c r="X120" i="7"/>
  <c r="P121" i="7"/>
  <c r="Q121" i="7"/>
  <c r="R121" i="7"/>
  <c r="S121" i="7"/>
  <c r="U121" i="7"/>
  <c r="V121" i="7"/>
  <c r="W121" i="7"/>
  <c r="X121" i="7"/>
  <c r="P122" i="7"/>
  <c r="Q122" i="7"/>
  <c r="R122" i="7"/>
  <c r="S122" i="7"/>
  <c r="U122" i="7"/>
  <c r="V122" i="7"/>
  <c r="W122" i="7"/>
  <c r="X122" i="7"/>
  <c r="P123" i="7"/>
  <c r="Q123" i="7"/>
  <c r="R123" i="7"/>
  <c r="S123" i="7"/>
  <c r="U123" i="7"/>
  <c r="V123" i="7"/>
  <c r="W123" i="7"/>
  <c r="X123" i="7"/>
  <c r="P124" i="7"/>
  <c r="Q124" i="7"/>
  <c r="R124" i="7"/>
  <c r="S124" i="7"/>
  <c r="U124" i="7"/>
  <c r="V124" i="7"/>
  <c r="W124" i="7"/>
  <c r="X124" i="7"/>
  <c r="P125" i="7"/>
  <c r="Q125" i="7"/>
  <c r="R125" i="7"/>
  <c r="S125" i="7"/>
  <c r="U125" i="7"/>
  <c r="V125" i="7"/>
  <c r="W125" i="7"/>
  <c r="X125" i="7"/>
  <c r="P5" i="7"/>
  <c r="R5" i="7"/>
  <c r="Q5" i="7"/>
  <c r="S5" i="7"/>
  <c r="X5" i="7"/>
  <c r="W5" i="7"/>
  <c r="V5" i="7"/>
  <c r="U5" i="7"/>
</calcChain>
</file>

<file path=xl/sharedStrings.xml><?xml version="1.0" encoding="utf-8"?>
<sst xmlns="http://schemas.openxmlformats.org/spreadsheetml/2006/main" count="345" uniqueCount="129">
  <si>
    <t>##BLOCKS= 1</t>
  </si>
  <si>
    <t>Plate:</t>
  </si>
  <si>
    <t>Plate1</t>
  </si>
  <si>
    <t>TimeFormat</t>
  </si>
  <si>
    <t>Kinetic</t>
  </si>
  <si>
    <t>Fluorescence</t>
  </si>
  <si>
    <t>Raw</t>
  </si>
  <si>
    <t>Manual</t>
  </si>
  <si>
    <t>Low</t>
  </si>
  <si>
    <t>Time</t>
  </si>
  <si>
    <t>Temperature(¡C)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 xml:space="preserve"> </t>
  </si>
  <si>
    <t>~End</t>
  </si>
  <si>
    <t>Original Filename: GEF_96halftop_1h 07-28-25-185245; Date Last Saved: 2025/07/28 18:52:45</t>
  </si>
  <si>
    <t>DOCK5/ELMO1CTD</t>
    <phoneticPr fontId="18"/>
  </si>
  <si>
    <t>SUV</t>
    <phoneticPr fontId="18"/>
  </si>
  <si>
    <t>-</t>
    <phoneticPr fontId="18"/>
  </si>
  <si>
    <t>+</t>
    <phoneticPr fontId="18"/>
  </si>
  <si>
    <t>Ave</t>
    <phoneticPr fontId="18"/>
  </si>
  <si>
    <t>Time</t>
    <phoneticPr fontId="18"/>
  </si>
  <si>
    <t>Kobs(s-1, x10^3)</t>
    <phoneticPr fontId="18"/>
  </si>
  <si>
    <t>STDEV</t>
    <phoneticPr fontId="18"/>
  </si>
  <si>
    <t>ND</t>
    <phoneticPr fontId="18"/>
  </si>
  <si>
    <t>Exp1</t>
    <phoneticPr fontId="18"/>
  </si>
  <si>
    <t>Exp2</t>
  </si>
  <si>
    <t>Exp3</t>
  </si>
  <si>
    <t>GEF activity</t>
    <phoneticPr fontId="18"/>
  </si>
  <si>
    <t>Rawdata</t>
    <phoneticPr fontId="18"/>
  </si>
  <si>
    <t>-GEF/-SUV</t>
    <phoneticPr fontId="18"/>
  </si>
  <si>
    <t>-GEF/+SUV</t>
    <phoneticPr fontId="18"/>
  </si>
  <si>
    <t>+GEF/-SUV</t>
    <phoneticPr fontId="18"/>
  </si>
  <si>
    <t>+GEF/+SUV</t>
    <phoneticPr fontId="18"/>
  </si>
  <si>
    <t>GEF assay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20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21" fontId="0" fillId="0" borderId="0" xfId="0" applyNumberFormat="1">
      <alignment vertical="center"/>
    </xf>
    <xf numFmtId="176" fontId="0" fillId="0" borderId="0" xfId="0" applyNumberFormat="1">
      <alignment vertical="center"/>
    </xf>
    <xf numFmtId="1" fontId="0" fillId="0" borderId="0" xfId="0" applyNumberFormat="1">
      <alignment vertical="center"/>
    </xf>
    <xf numFmtId="0" fontId="0" fillId="0" borderId="0" xfId="0" quotePrefix="1">
      <alignment vertical="center"/>
    </xf>
    <xf numFmtId="0" fontId="19" fillId="0" borderId="0" xfId="0" applyFont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7598631274500013"/>
          <c:y val="3.9598026429635634E-2"/>
          <c:w val="0.67043615246606536"/>
          <c:h val="0.81769505308100776"/>
        </c:manualLayout>
      </c:layout>
      <c:scatterChart>
        <c:scatterStyle val="lineMarker"/>
        <c:varyColors val="0"/>
        <c:ser>
          <c:idx val="4"/>
          <c:order val="0"/>
          <c:tx>
            <c:strRef>
              <c:f>Rawdata_and_graph!$P$4</c:f>
              <c:strCache>
                <c:ptCount val="1"/>
                <c:pt idx="0">
                  <c:v>-GEF/-SUV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317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Rawdata_and_graph!$U$5:$U$125</c:f>
                <c:numCache>
                  <c:formatCode>General</c:formatCode>
                  <c:ptCount val="121"/>
                  <c:pt idx="0">
                    <c:v>152614.36069496651</c:v>
                  </c:pt>
                  <c:pt idx="1">
                    <c:v>165499.66339643515</c:v>
                  </c:pt>
                  <c:pt idx="2">
                    <c:v>147755.39903953878</c:v>
                  </c:pt>
                  <c:pt idx="3">
                    <c:v>151299.33226224099</c:v>
                  </c:pt>
                  <c:pt idx="4">
                    <c:v>157706.18832499883</c:v>
                  </c:pt>
                  <c:pt idx="5">
                    <c:v>147890.21484308329</c:v>
                  </c:pt>
                  <c:pt idx="6">
                    <c:v>147730.98933873014</c:v>
                  </c:pt>
                  <c:pt idx="7">
                    <c:v>154688.10126293919</c:v>
                  </c:pt>
                  <c:pt idx="8">
                    <c:v>142933.00084072023</c:v>
                  </c:pt>
                  <c:pt idx="9">
                    <c:v>144515.47604783831</c:v>
                  </c:pt>
                  <c:pt idx="10">
                    <c:v>153521.98694106762</c:v>
                  </c:pt>
                  <c:pt idx="11">
                    <c:v>154198.02951507951</c:v>
                  </c:pt>
                  <c:pt idx="12">
                    <c:v>149428.87423899485</c:v>
                  </c:pt>
                  <c:pt idx="13">
                    <c:v>155672.78290375616</c:v>
                  </c:pt>
                  <c:pt idx="14">
                    <c:v>165222.67124802616</c:v>
                  </c:pt>
                  <c:pt idx="15">
                    <c:v>158413.13854707044</c:v>
                  </c:pt>
                  <c:pt idx="16">
                    <c:v>148518.5012447944</c:v>
                  </c:pt>
                  <c:pt idx="17">
                    <c:v>147112.97965282784</c:v>
                  </c:pt>
                  <c:pt idx="18">
                    <c:v>125525.64060382245</c:v>
                  </c:pt>
                  <c:pt idx="19">
                    <c:v>138450.2642335266</c:v>
                  </c:pt>
                  <c:pt idx="20">
                    <c:v>148435.2610073945</c:v>
                  </c:pt>
                  <c:pt idx="21">
                    <c:v>146968.37525467851</c:v>
                  </c:pt>
                  <c:pt idx="22">
                    <c:v>139879.02411727072</c:v>
                  </c:pt>
                  <c:pt idx="23">
                    <c:v>139809.58847422924</c:v>
                  </c:pt>
                  <c:pt idx="24">
                    <c:v>146068.75193665939</c:v>
                  </c:pt>
                  <c:pt idx="25">
                    <c:v>154473.08322595665</c:v>
                  </c:pt>
                  <c:pt idx="26">
                    <c:v>152288.6191808173</c:v>
                  </c:pt>
                  <c:pt idx="27">
                    <c:v>133054.48667745106</c:v>
                  </c:pt>
                  <c:pt idx="28">
                    <c:v>144189.59049228669</c:v>
                  </c:pt>
                  <c:pt idx="29">
                    <c:v>142666.76264755338</c:v>
                  </c:pt>
                  <c:pt idx="30">
                    <c:v>144963.82016328536</c:v>
                  </c:pt>
                  <c:pt idx="31">
                    <c:v>145316.96247857646</c:v>
                  </c:pt>
                  <c:pt idx="32">
                    <c:v>154747.80971309418</c:v>
                  </c:pt>
                  <c:pt idx="33">
                    <c:v>146964.94162894768</c:v>
                  </c:pt>
                  <c:pt idx="34">
                    <c:v>140408.5582624269</c:v>
                  </c:pt>
                  <c:pt idx="35">
                    <c:v>131540.7095275071</c:v>
                  </c:pt>
                  <c:pt idx="36">
                    <c:v>149956.9654901032</c:v>
                  </c:pt>
                  <c:pt idx="37">
                    <c:v>146171.75644768041</c:v>
                  </c:pt>
                  <c:pt idx="38">
                    <c:v>126127.08930413534</c:v>
                  </c:pt>
                  <c:pt idx="39">
                    <c:v>120220.89345173464</c:v>
                  </c:pt>
                  <c:pt idx="40">
                    <c:v>139235.49937785263</c:v>
                  </c:pt>
                  <c:pt idx="41">
                    <c:v>133377.76059873449</c:v>
                  </c:pt>
                  <c:pt idx="42">
                    <c:v>151069.32702019074</c:v>
                  </c:pt>
                  <c:pt idx="43">
                    <c:v>145273.56705998973</c:v>
                  </c:pt>
                  <c:pt idx="44">
                    <c:v>138649.73417332373</c:v>
                  </c:pt>
                  <c:pt idx="45">
                    <c:v>154984.74388252973</c:v>
                  </c:pt>
                  <c:pt idx="46">
                    <c:v>130272.31901034591</c:v>
                  </c:pt>
                  <c:pt idx="47">
                    <c:v>144002.47932240611</c:v>
                  </c:pt>
                  <c:pt idx="48">
                    <c:v>154506.65832578219</c:v>
                  </c:pt>
                  <c:pt idx="49">
                    <c:v>149483.64934110129</c:v>
                  </c:pt>
                  <c:pt idx="50">
                    <c:v>153616.14955466107</c:v>
                  </c:pt>
                  <c:pt idx="51">
                    <c:v>160035.30874882996</c:v>
                  </c:pt>
                  <c:pt idx="52">
                    <c:v>154802.69135364972</c:v>
                  </c:pt>
                  <c:pt idx="53">
                    <c:v>148922.71820086191</c:v>
                  </c:pt>
                  <c:pt idx="54">
                    <c:v>142218.98546373242</c:v>
                  </c:pt>
                  <c:pt idx="55">
                    <c:v>125024.1542436234</c:v>
                  </c:pt>
                  <c:pt idx="56">
                    <c:v>130917.48067135012</c:v>
                  </c:pt>
                  <c:pt idx="57">
                    <c:v>133474.95919584818</c:v>
                  </c:pt>
                  <c:pt idx="58">
                    <c:v>134222.20247410634</c:v>
                  </c:pt>
                  <c:pt idx="59">
                    <c:v>150330.68544157356</c:v>
                  </c:pt>
                  <c:pt idx="60">
                    <c:v>141429.30469083603</c:v>
                  </c:pt>
                  <c:pt idx="61">
                    <c:v>145568.27732144576</c:v>
                  </c:pt>
                  <c:pt idx="62">
                    <c:v>141481.8725172946</c:v>
                  </c:pt>
                  <c:pt idx="63">
                    <c:v>138022.34878091302</c:v>
                  </c:pt>
                  <c:pt idx="64">
                    <c:v>112926.60329169562</c:v>
                  </c:pt>
                  <c:pt idx="65">
                    <c:v>146902.81413233717</c:v>
                  </c:pt>
                  <c:pt idx="66">
                    <c:v>142958.2396377814</c:v>
                  </c:pt>
                  <c:pt idx="67">
                    <c:v>142625.02530879123</c:v>
                  </c:pt>
                  <c:pt idx="68">
                    <c:v>150120.82375206979</c:v>
                  </c:pt>
                  <c:pt idx="69">
                    <c:v>140676.00620693402</c:v>
                  </c:pt>
                  <c:pt idx="70">
                    <c:v>137899.35810341299</c:v>
                  </c:pt>
                  <c:pt idx="71">
                    <c:v>136269.15328618334</c:v>
                  </c:pt>
                  <c:pt idx="72">
                    <c:v>135856.5306539709</c:v>
                  </c:pt>
                  <c:pt idx="73">
                    <c:v>136191.34409474538</c:v>
                  </c:pt>
                  <c:pt idx="74">
                    <c:v>138861.51289084149</c:v>
                  </c:pt>
                  <c:pt idx="75">
                    <c:v>150133.51627246107</c:v>
                  </c:pt>
                  <c:pt idx="76">
                    <c:v>142961.79304392252</c:v>
                  </c:pt>
                  <c:pt idx="77">
                    <c:v>159778.20115397469</c:v>
                  </c:pt>
                  <c:pt idx="78">
                    <c:v>149333.96476801028</c:v>
                  </c:pt>
                  <c:pt idx="79">
                    <c:v>139585.93793072423</c:v>
                  </c:pt>
                  <c:pt idx="80">
                    <c:v>135593.15923379027</c:v>
                  </c:pt>
                  <c:pt idx="81">
                    <c:v>149872.2771573627</c:v>
                  </c:pt>
                  <c:pt idx="82">
                    <c:v>135399.20472563099</c:v>
                  </c:pt>
                  <c:pt idx="83">
                    <c:v>140453.77351404034</c:v>
                  </c:pt>
                  <c:pt idx="84">
                    <c:v>128043.36068821895</c:v>
                  </c:pt>
                  <c:pt idx="85">
                    <c:v>136757.65226487329</c:v>
                  </c:pt>
                  <c:pt idx="86">
                    <c:v>140124.38453864242</c:v>
                  </c:pt>
                  <c:pt idx="87">
                    <c:v>148576.21008873975</c:v>
                  </c:pt>
                  <c:pt idx="88">
                    <c:v>140714.09134956362</c:v>
                  </c:pt>
                  <c:pt idx="89">
                    <c:v>148087.23090237501</c:v>
                  </c:pt>
                  <c:pt idx="90">
                    <c:v>155495.20161192541</c:v>
                  </c:pt>
                  <c:pt idx="91">
                    <c:v>139047.720402026</c:v>
                  </c:pt>
                  <c:pt idx="92">
                    <c:v>139544.57309763069</c:v>
                  </c:pt>
                  <c:pt idx="93">
                    <c:v>130172.23373029032</c:v>
                  </c:pt>
                  <c:pt idx="94">
                    <c:v>139050.74282913175</c:v>
                  </c:pt>
                  <c:pt idx="95">
                    <c:v>137926.88127168443</c:v>
                  </c:pt>
                  <c:pt idx="96">
                    <c:v>140620.81749276433</c:v>
                  </c:pt>
                  <c:pt idx="97">
                    <c:v>127665.41266268375</c:v>
                  </c:pt>
                  <c:pt idx="98">
                    <c:v>134125.94327099188</c:v>
                  </c:pt>
                  <c:pt idx="99">
                    <c:v>140163.21443707452</c:v>
                  </c:pt>
                  <c:pt idx="100">
                    <c:v>148398.83280313676</c:v>
                  </c:pt>
                  <c:pt idx="101">
                    <c:v>160960.04356671876</c:v>
                  </c:pt>
                  <c:pt idx="102">
                    <c:v>153072.21227033122</c:v>
                  </c:pt>
                  <c:pt idx="103">
                    <c:v>143484.10719425805</c:v>
                  </c:pt>
                  <c:pt idx="104">
                    <c:v>137552.8086820961</c:v>
                  </c:pt>
                  <c:pt idx="105">
                    <c:v>137897.21183669136</c:v>
                  </c:pt>
                  <c:pt idx="106">
                    <c:v>148157.61511421995</c:v>
                  </c:pt>
                  <c:pt idx="107">
                    <c:v>150136.89748137642</c:v>
                  </c:pt>
                  <c:pt idx="108">
                    <c:v>149627.87042637923</c:v>
                  </c:pt>
                  <c:pt idx="109">
                    <c:v>132798.36164777537</c:v>
                  </c:pt>
                  <c:pt idx="110">
                    <c:v>140197.32027515123</c:v>
                  </c:pt>
                  <c:pt idx="111">
                    <c:v>151772.84586183392</c:v>
                  </c:pt>
                  <c:pt idx="112">
                    <c:v>151298.61978550896</c:v>
                  </c:pt>
                  <c:pt idx="113">
                    <c:v>139316.35536552532</c:v>
                  </c:pt>
                  <c:pt idx="114">
                    <c:v>148350.25022223589</c:v>
                  </c:pt>
                  <c:pt idx="115">
                    <c:v>147138.82350465268</c:v>
                  </c:pt>
                  <c:pt idx="116">
                    <c:v>156227.29042007992</c:v>
                  </c:pt>
                  <c:pt idx="117">
                    <c:v>150300.5657518738</c:v>
                  </c:pt>
                  <c:pt idx="118">
                    <c:v>138758.99028651562</c:v>
                  </c:pt>
                  <c:pt idx="119">
                    <c:v>143139.03421498972</c:v>
                  </c:pt>
                  <c:pt idx="120">
                    <c:v>135599.66540150458</c:v>
                  </c:pt>
                </c:numCache>
              </c:numRef>
            </c:plus>
            <c:minus>
              <c:numRef>
                <c:f>Rawdata_and_graph!$U$5:$U$125</c:f>
                <c:numCache>
                  <c:formatCode>General</c:formatCode>
                  <c:ptCount val="121"/>
                  <c:pt idx="0">
                    <c:v>152614.36069496651</c:v>
                  </c:pt>
                  <c:pt idx="1">
                    <c:v>165499.66339643515</c:v>
                  </c:pt>
                  <c:pt idx="2">
                    <c:v>147755.39903953878</c:v>
                  </c:pt>
                  <c:pt idx="3">
                    <c:v>151299.33226224099</c:v>
                  </c:pt>
                  <c:pt idx="4">
                    <c:v>157706.18832499883</c:v>
                  </c:pt>
                  <c:pt idx="5">
                    <c:v>147890.21484308329</c:v>
                  </c:pt>
                  <c:pt idx="6">
                    <c:v>147730.98933873014</c:v>
                  </c:pt>
                  <c:pt idx="7">
                    <c:v>154688.10126293919</c:v>
                  </c:pt>
                  <c:pt idx="8">
                    <c:v>142933.00084072023</c:v>
                  </c:pt>
                  <c:pt idx="9">
                    <c:v>144515.47604783831</c:v>
                  </c:pt>
                  <c:pt idx="10">
                    <c:v>153521.98694106762</c:v>
                  </c:pt>
                  <c:pt idx="11">
                    <c:v>154198.02951507951</c:v>
                  </c:pt>
                  <c:pt idx="12">
                    <c:v>149428.87423899485</c:v>
                  </c:pt>
                  <c:pt idx="13">
                    <c:v>155672.78290375616</c:v>
                  </c:pt>
                  <c:pt idx="14">
                    <c:v>165222.67124802616</c:v>
                  </c:pt>
                  <c:pt idx="15">
                    <c:v>158413.13854707044</c:v>
                  </c:pt>
                  <c:pt idx="16">
                    <c:v>148518.5012447944</c:v>
                  </c:pt>
                  <c:pt idx="17">
                    <c:v>147112.97965282784</c:v>
                  </c:pt>
                  <c:pt idx="18">
                    <c:v>125525.64060382245</c:v>
                  </c:pt>
                  <c:pt idx="19">
                    <c:v>138450.2642335266</c:v>
                  </c:pt>
                  <c:pt idx="20">
                    <c:v>148435.2610073945</c:v>
                  </c:pt>
                  <c:pt idx="21">
                    <c:v>146968.37525467851</c:v>
                  </c:pt>
                  <c:pt idx="22">
                    <c:v>139879.02411727072</c:v>
                  </c:pt>
                  <c:pt idx="23">
                    <c:v>139809.58847422924</c:v>
                  </c:pt>
                  <c:pt idx="24">
                    <c:v>146068.75193665939</c:v>
                  </c:pt>
                  <c:pt idx="25">
                    <c:v>154473.08322595665</c:v>
                  </c:pt>
                  <c:pt idx="26">
                    <c:v>152288.6191808173</c:v>
                  </c:pt>
                  <c:pt idx="27">
                    <c:v>133054.48667745106</c:v>
                  </c:pt>
                  <c:pt idx="28">
                    <c:v>144189.59049228669</c:v>
                  </c:pt>
                  <c:pt idx="29">
                    <c:v>142666.76264755338</c:v>
                  </c:pt>
                  <c:pt idx="30">
                    <c:v>144963.82016328536</c:v>
                  </c:pt>
                  <c:pt idx="31">
                    <c:v>145316.96247857646</c:v>
                  </c:pt>
                  <c:pt idx="32">
                    <c:v>154747.80971309418</c:v>
                  </c:pt>
                  <c:pt idx="33">
                    <c:v>146964.94162894768</c:v>
                  </c:pt>
                  <c:pt idx="34">
                    <c:v>140408.5582624269</c:v>
                  </c:pt>
                  <c:pt idx="35">
                    <c:v>131540.7095275071</c:v>
                  </c:pt>
                  <c:pt idx="36">
                    <c:v>149956.9654901032</c:v>
                  </c:pt>
                  <c:pt idx="37">
                    <c:v>146171.75644768041</c:v>
                  </c:pt>
                  <c:pt idx="38">
                    <c:v>126127.08930413534</c:v>
                  </c:pt>
                  <c:pt idx="39">
                    <c:v>120220.89345173464</c:v>
                  </c:pt>
                  <c:pt idx="40">
                    <c:v>139235.49937785263</c:v>
                  </c:pt>
                  <c:pt idx="41">
                    <c:v>133377.76059873449</c:v>
                  </c:pt>
                  <c:pt idx="42">
                    <c:v>151069.32702019074</c:v>
                  </c:pt>
                  <c:pt idx="43">
                    <c:v>145273.56705998973</c:v>
                  </c:pt>
                  <c:pt idx="44">
                    <c:v>138649.73417332373</c:v>
                  </c:pt>
                  <c:pt idx="45">
                    <c:v>154984.74388252973</c:v>
                  </c:pt>
                  <c:pt idx="46">
                    <c:v>130272.31901034591</c:v>
                  </c:pt>
                  <c:pt idx="47">
                    <c:v>144002.47932240611</c:v>
                  </c:pt>
                  <c:pt idx="48">
                    <c:v>154506.65832578219</c:v>
                  </c:pt>
                  <c:pt idx="49">
                    <c:v>149483.64934110129</c:v>
                  </c:pt>
                  <c:pt idx="50">
                    <c:v>153616.14955466107</c:v>
                  </c:pt>
                  <c:pt idx="51">
                    <c:v>160035.30874882996</c:v>
                  </c:pt>
                  <c:pt idx="52">
                    <c:v>154802.69135364972</c:v>
                  </c:pt>
                  <c:pt idx="53">
                    <c:v>148922.71820086191</c:v>
                  </c:pt>
                  <c:pt idx="54">
                    <c:v>142218.98546373242</c:v>
                  </c:pt>
                  <c:pt idx="55">
                    <c:v>125024.1542436234</c:v>
                  </c:pt>
                  <c:pt idx="56">
                    <c:v>130917.48067135012</c:v>
                  </c:pt>
                  <c:pt idx="57">
                    <c:v>133474.95919584818</c:v>
                  </c:pt>
                  <c:pt idx="58">
                    <c:v>134222.20247410634</c:v>
                  </c:pt>
                  <c:pt idx="59">
                    <c:v>150330.68544157356</c:v>
                  </c:pt>
                  <c:pt idx="60">
                    <c:v>141429.30469083603</c:v>
                  </c:pt>
                  <c:pt idx="61">
                    <c:v>145568.27732144576</c:v>
                  </c:pt>
                  <c:pt idx="62">
                    <c:v>141481.8725172946</c:v>
                  </c:pt>
                  <c:pt idx="63">
                    <c:v>138022.34878091302</c:v>
                  </c:pt>
                  <c:pt idx="64">
                    <c:v>112926.60329169562</c:v>
                  </c:pt>
                  <c:pt idx="65">
                    <c:v>146902.81413233717</c:v>
                  </c:pt>
                  <c:pt idx="66">
                    <c:v>142958.2396377814</c:v>
                  </c:pt>
                  <c:pt idx="67">
                    <c:v>142625.02530879123</c:v>
                  </c:pt>
                  <c:pt idx="68">
                    <c:v>150120.82375206979</c:v>
                  </c:pt>
                  <c:pt idx="69">
                    <c:v>140676.00620693402</c:v>
                  </c:pt>
                  <c:pt idx="70">
                    <c:v>137899.35810341299</c:v>
                  </c:pt>
                  <c:pt idx="71">
                    <c:v>136269.15328618334</c:v>
                  </c:pt>
                  <c:pt idx="72">
                    <c:v>135856.5306539709</c:v>
                  </c:pt>
                  <c:pt idx="73">
                    <c:v>136191.34409474538</c:v>
                  </c:pt>
                  <c:pt idx="74">
                    <c:v>138861.51289084149</c:v>
                  </c:pt>
                  <c:pt idx="75">
                    <c:v>150133.51627246107</c:v>
                  </c:pt>
                  <c:pt idx="76">
                    <c:v>142961.79304392252</c:v>
                  </c:pt>
                  <c:pt idx="77">
                    <c:v>159778.20115397469</c:v>
                  </c:pt>
                  <c:pt idx="78">
                    <c:v>149333.96476801028</c:v>
                  </c:pt>
                  <c:pt idx="79">
                    <c:v>139585.93793072423</c:v>
                  </c:pt>
                  <c:pt idx="80">
                    <c:v>135593.15923379027</c:v>
                  </c:pt>
                  <c:pt idx="81">
                    <c:v>149872.2771573627</c:v>
                  </c:pt>
                  <c:pt idx="82">
                    <c:v>135399.20472563099</c:v>
                  </c:pt>
                  <c:pt idx="83">
                    <c:v>140453.77351404034</c:v>
                  </c:pt>
                  <c:pt idx="84">
                    <c:v>128043.36068821895</c:v>
                  </c:pt>
                  <c:pt idx="85">
                    <c:v>136757.65226487329</c:v>
                  </c:pt>
                  <c:pt idx="86">
                    <c:v>140124.38453864242</c:v>
                  </c:pt>
                  <c:pt idx="87">
                    <c:v>148576.21008873975</c:v>
                  </c:pt>
                  <c:pt idx="88">
                    <c:v>140714.09134956362</c:v>
                  </c:pt>
                  <c:pt idx="89">
                    <c:v>148087.23090237501</c:v>
                  </c:pt>
                  <c:pt idx="90">
                    <c:v>155495.20161192541</c:v>
                  </c:pt>
                  <c:pt idx="91">
                    <c:v>139047.720402026</c:v>
                  </c:pt>
                  <c:pt idx="92">
                    <c:v>139544.57309763069</c:v>
                  </c:pt>
                  <c:pt idx="93">
                    <c:v>130172.23373029032</c:v>
                  </c:pt>
                  <c:pt idx="94">
                    <c:v>139050.74282913175</c:v>
                  </c:pt>
                  <c:pt idx="95">
                    <c:v>137926.88127168443</c:v>
                  </c:pt>
                  <c:pt idx="96">
                    <c:v>140620.81749276433</c:v>
                  </c:pt>
                  <c:pt idx="97">
                    <c:v>127665.41266268375</c:v>
                  </c:pt>
                  <c:pt idx="98">
                    <c:v>134125.94327099188</c:v>
                  </c:pt>
                  <c:pt idx="99">
                    <c:v>140163.21443707452</c:v>
                  </c:pt>
                  <c:pt idx="100">
                    <c:v>148398.83280313676</c:v>
                  </c:pt>
                  <c:pt idx="101">
                    <c:v>160960.04356671876</c:v>
                  </c:pt>
                  <c:pt idx="102">
                    <c:v>153072.21227033122</c:v>
                  </c:pt>
                  <c:pt idx="103">
                    <c:v>143484.10719425805</c:v>
                  </c:pt>
                  <c:pt idx="104">
                    <c:v>137552.8086820961</c:v>
                  </c:pt>
                  <c:pt idx="105">
                    <c:v>137897.21183669136</c:v>
                  </c:pt>
                  <c:pt idx="106">
                    <c:v>148157.61511421995</c:v>
                  </c:pt>
                  <c:pt idx="107">
                    <c:v>150136.89748137642</c:v>
                  </c:pt>
                  <c:pt idx="108">
                    <c:v>149627.87042637923</c:v>
                  </c:pt>
                  <c:pt idx="109">
                    <c:v>132798.36164777537</c:v>
                  </c:pt>
                  <c:pt idx="110">
                    <c:v>140197.32027515123</c:v>
                  </c:pt>
                  <c:pt idx="111">
                    <c:v>151772.84586183392</c:v>
                  </c:pt>
                  <c:pt idx="112">
                    <c:v>151298.61978550896</c:v>
                  </c:pt>
                  <c:pt idx="113">
                    <c:v>139316.35536552532</c:v>
                  </c:pt>
                  <c:pt idx="114">
                    <c:v>148350.25022223589</c:v>
                  </c:pt>
                  <c:pt idx="115">
                    <c:v>147138.82350465268</c:v>
                  </c:pt>
                  <c:pt idx="116">
                    <c:v>156227.29042007992</c:v>
                  </c:pt>
                  <c:pt idx="117">
                    <c:v>150300.5657518738</c:v>
                  </c:pt>
                  <c:pt idx="118">
                    <c:v>138758.99028651562</c:v>
                  </c:pt>
                  <c:pt idx="119">
                    <c:v>143139.03421498972</c:v>
                  </c:pt>
                  <c:pt idx="120">
                    <c:v>135599.66540150458</c:v>
                  </c:pt>
                </c:numCache>
              </c:numRef>
            </c:minus>
            <c:spPr>
              <a:noFill/>
              <a:ln w="317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Rawdata_and_graph!$O$5:$O$125</c:f>
              <c:numCache>
                <c:formatCode>0</c:formatCode>
                <c:ptCount val="121"/>
                <c:pt idx="0">
                  <c:v>0</c:v>
                </c:pt>
                <c:pt idx="1">
                  <c:v>32.299999999999997</c:v>
                </c:pt>
                <c:pt idx="2">
                  <c:v>64.599999999999994</c:v>
                </c:pt>
                <c:pt idx="3">
                  <c:v>96.899999999999991</c:v>
                </c:pt>
                <c:pt idx="4">
                  <c:v>129.19999999999999</c:v>
                </c:pt>
                <c:pt idx="5">
                  <c:v>161.5</c:v>
                </c:pt>
                <c:pt idx="6">
                  <c:v>193.79999999999998</c:v>
                </c:pt>
                <c:pt idx="7">
                  <c:v>226.09999999999997</c:v>
                </c:pt>
                <c:pt idx="8">
                  <c:v>258.39999999999998</c:v>
                </c:pt>
                <c:pt idx="9">
                  <c:v>290.7</c:v>
                </c:pt>
                <c:pt idx="10">
                  <c:v>323</c:v>
                </c:pt>
                <c:pt idx="11">
                  <c:v>355.29999999999995</c:v>
                </c:pt>
                <c:pt idx="12">
                  <c:v>387.59999999999997</c:v>
                </c:pt>
                <c:pt idx="13">
                  <c:v>419.9</c:v>
                </c:pt>
                <c:pt idx="14">
                  <c:v>452.19999999999993</c:v>
                </c:pt>
                <c:pt idx="15">
                  <c:v>484.49999999999994</c:v>
                </c:pt>
                <c:pt idx="16">
                  <c:v>516.79999999999995</c:v>
                </c:pt>
                <c:pt idx="17">
                  <c:v>549.09999999999991</c:v>
                </c:pt>
                <c:pt idx="18">
                  <c:v>581.4</c:v>
                </c:pt>
                <c:pt idx="19">
                  <c:v>613.69999999999993</c:v>
                </c:pt>
                <c:pt idx="20">
                  <c:v>646</c:v>
                </c:pt>
                <c:pt idx="21">
                  <c:v>678.3</c:v>
                </c:pt>
                <c:pt idx="22">
                  <c:v>710.59999999999991</c:v>
                </c:pt>
                <c:pt idx="23">
                  <c:v>742.9</c:v>
                </c:pt>
                <c:pt idx="24">
                  <c:v>775.19999999999993</c:v>
                </c:pt>
                <c:pt idx="25">
                  <c:v>807.49999999999989</c:v>
                </c:pt>
                <c:pt idx="26">
                  <c:v>839.8</c:v>
                </c:pt>
                <c:pt idx="27">
                  <c:v>872.09999999999991</c:v>
                </c:pt>
                <c:pt idx="28">
                  <c:v>904.39999999999986</c:v>
                </c:pt>
                <c:pt idx="29">
                  <c:v>936.69999999999993</c:v>
                </c:pt>
                <c:pt idx="30">
                  <c:v>968.99999999999989</c:v>
                </c:pt>
                <c:pt idx="31">
                  <c:v>1001.3</c:v>
                </c:pt>
                <c:pt idx="32">
                  <c:v>1033.5999999999999</c:v>
                </c:pt>
                <c:pt idx="33">
                  <c:v>1065.8999999999999</c:v>
                </c:pt>
                <c:pt idx="34">
                  <c:v>1098.1999999999998</c:v>
                </c:pt>
                <c:pt idx="35">
                  <c:v>1130.5</c:v>
                </c:pt>
                <c:pt idx="36">
                  <c:v>1162.8</c:v>
                </c:pt>
                <c:pt idx="37">
                  <c:v>1195.0999999999999</c:v>
                </c:pt>
                <c:pt idx="38">
                  <c:v>1227.3999999999999</c:v>
                </c:pt>
                <c:pt idx="39">
                  <c:v>1259.6999999999998</c:v>
                </c:pt>
                <c:pt idx="40">
                  <c:v>1292</c:v>
                </c:pt>
                <c:pt idx="41">
                  <c:v>1324.3</c:v>
                </c:pt>
                <c:pt idx="42">
                  <c:v>1356.6</c:v>
                </c:pt>
                <c:pt idx="43">
                  <c:v>1388.8999999999999</c:v>
                </c:pt>
                <c:pt idx="44">
                  <c:v>1421.1999999999998</c:v>
                </c:pt>
                <c:pt idx="45">
                  <c:v>1453.4999999999998</c:v>
                </c:pt>
                <c:pt idx="46">
                  <c:v>1485.8</c:v>
                </c:pt>
                <c:pt idx="47">
                  <c:v>1518.1</c:v>
                </c:pt>
                <c:pt idx="48">
                  <c:v>1550.3999999999999</c:v>
                </c:pt>
                <c:pt idx="49">
                  <c:v>1582.6999999999998</c:v>
                </c:pt>
                <c:pt idx="50">
                  <c:v>1614.9999999999998</c:v>
                </c:pt>
                <c:pt idx="51">
                  <c:v>1647.3</c:v>
                </c:pt>
                <c:pt idx="52">
                  <c:v>1679.6</c:v>
                </c:pt>
                <c:pt idx="53">
                  <c:v>1711.8999999999999</c:v>
                </c:pt>
                <c:pt idx="54">
                  <c:v>1744.1999999999998</c:v>
                </c:pt>
                <c:pt idx="55">
                  <c:v>1776.4999999999998</c:v>
                </c:pt>
                <c:pt idx="56">
                  <c:v>1808.7999999999997</c:v>
                </c:pt>
                <c:pt idx="57">
                  <c:v>1841.1</c:v>
                </c:pt>
                <c:pt idx="58">
                  <c:v>1873.3999999999999</c:v>
                </c:pt>
                <c:pt idx="59">
                  <c:v>1905.6999999999998</c:v>
                </c:pt>
                <c:pt idx="60">
                  <c:v>1937.9999999999998</c:v>
                </c:pt>
                <c:pt idx="61">
                  <c:v>1970.3</c:v>
                </c:pt>
                <c:pt idx="62">
                  <c:v>2002.6</c:v>
                </c:pt>
                <c:pt idx="63">
                  <c:v>2034.8999999999999</c:v>
                </c:pt>
                <c:pt idx="64">
                  <c:v>2067.1999999999998</c:v>
                </c:pt>
                <c:pt idx="65">
                  <c:v>2099.5</c:v>
                </c:pt>
                <c:pt idx="66">
                  <c:v>2131.7999999999997</c:v>
                </c:pt>
                <c:pt idx="67">
                  <c:v>2164.1</c:v>
                </c:pt>
                <c:pt idx="68">
                  <c:v>2196.3999999999996</c:v>
                </c:pt>
                <c:pt idx="69">
                  <c:v>2228.6999999999998</c:v>
                </c:pt>
                <c:pt idx="70">
                  <c:v>2261</c:v>
                </c:pt>
                <c:pt idx="71">
                  <c:v>2293.2999999999997</c:v>
                </c:pt>
                <c:pt idx="72">
                  <c:v>2325.6</c:v>
                </c:pt>
                <c:pt idx="73">
                  <c:v>2357.8999999999996</c:v>
                </c:pt>
                <c:pt idx="74">
                  <c:v>2390.1999999999998</c:v>
                </c:pt>
                <c:pt idx="75">
                  <c:v>2422.5</c:v>
                </c:pt>
                <c:pt idx="76">
                  <c:v>2454.7999999999997</c:v>
                </c:pt>
                <c:pt idx="77">
                  <c:v>2487.1</c:v>
                </c:pt>
                <c:pt idx="78">
                  <c:v>2519.3999999999996</c:v>
                </c:pt>
                <c:pt idx="79">
                  <c:v>2551.6999999999998</c:v>
                </c:pt>
                <c:pt idx="80">
                  <c:v>2584</c:v>
                </c:pt>
                <c:pt idx="81">
                  <c:v>2616.2999999999997</c:v>
                </c:pt>
                <c:pt idx="82">
                  <c:v>2648.6</c:v>
                </c:pt>
                <c:pt idx="83">
                  <c:v>2680.8999999999996</c:v>
                </c:pt>
                <c:pt idx="84">
                  <c:v>2713.2</c:v>
                </c:pt>
                <c:pt idx="85">
                  <c:v>2745.4999999999995</c:v>
                </c:pt>
                <c:pt idx="86">
                  <c:v>2777.7999999999997</c:v>
                </c:pt>
                <c:pt idx="87">
                  <c:v>2810.1</c:v>
                </c:pt>
                <c:pt idx="88">
                  <c:v>2842.3999999999996</c:v>
                </c:pt>
                <c:pt idx="89">
                  <c:v>2874.7</c:v>
                </c:pt>
                <c:pt idx="90">
                  <c:v>2906.9999999999995</c:v>
                </c:pt>
                <c:pt idx="91">
                  <c:v>2939.2999999999997</c:v>
                </c:pt>
                <c:pt idx="92">
                  <c:v>2971.6</c:v>
                </c:pt>
                <c:pt idx="93">
                  <c:v>3003.8999999999996</c:v>
                </c:pt>
                <c:pt idx="94">
                  <c:v>3036.2</c:v>
                </c:pt>
                <c:pt idx="95">
                  <c:v>3068.4999999999995</c:v>
                </c:pt>
                <c:pt idx="96">
                  <c:v>3100.7999999999997</c:v>
                </c:pt>
                <c:pt idx="97">
                  <c:v>3133.1</c:v>
                </c:pt>
                <c:pt idx="98">
                  <c:v>3165.3999999999996</c:v>
                </c:pt>
                <c:pt idx="99">
                  <c:v>3197.7</c:v>
                </c:pt>
                <c:pt idx="100">
                  <c:v>3229.9999999999995</c:v>
                </c:pt>
                <c:pt idx="101">
                  <c:v>3262.2999999999997</c:v>
                </c:pt>
                <c:pt idx="102">
                  <c:v>3294.6</c:v>
                </c:pt>
                <c:pt idx="103">
                  <c:v>3326.8999999999996</c:v>
                </c:pt>
                <c:pt idx="104">
                  <c:v>3359.2</c:v>
                </c:pt>
                <c:pt idx="105">
                  <c:v>3391.4999999999995</c:v>
                </c:pt>
                <c:pt idx="106">
                  <c:v>3423.7999999999997</c:v>
                </c:pt>
                <c:pt idx="107">
                  <c:v>3456.1</c:v>
                </c:pt>
                <c:pt idx="108">
                  <c:v>3488.3999999999996</c:v>
                </c:pt>
                <c:pt idx="109">
                  <c:v>3520.7</c:v>
                </c:pt>
                <c:pt idx="110">
                  <c:v>3552.9999999999995</c:v>
                </c:pt>
                <c:pt idx="111">
                  <c:v>3585.2999999999997</c:v>
                </c:pt>
                <c:pt idx="112">
                  <c:v>3617.5999999999995</c:v>
                </c:pt>
                <c:pt idx="113">
                  <c:v>3649.8999999999996</c:v>
                </c:pt>
                <c:pt idx="114">
                  <c:v>3682.2</c:v>
                </c:pt>
                <c:pt idx="115">
                  <c:v>3714.4999999999995</c:v>
                </c:pt>
                <c:pt idx="116">
                  <c:v>3746.7999999999997</c:v>
                </c:pt>
                <c:pt idx="117">
                  <c:v>3779.0999999999995</c:v>
                </c:pt>
                <c:pt idx="118">
                  <c:v>3811.3999999999996</c:v>
                </c:pt>
                <c:pt idx="119">
                  <c:v>3843.7</c:v>
                </c:pt>
                <c:pt idx="120">
                  <c:v>3875.9999999999995</c:v>
                </c:pt>
              </c:numCache>
            </c:numRef>
          </c:xVal>
          <c:yVal>
            <c:numRef>
              <c:f>Rawdata_and_graph!$P$5:$P$125</c:f>
              <c:numCache>
                <c:formatCode>General</c:formatCode>
                <c:ptCount val="121"/>
                <c:pt idx="0">
                  <c:v>8909174.333333334</c:v>
                </c:pt>
                <c:pt idx="1">
                  <c:v>8928800.666666666</c:v>
                </c:pt>
                <c:pt idx="2">
                  <c:v>8926727.666666666</c:v>
                </c:pt>
                <c:pt idx="3">
                  <c:v>8942453</c:v>
                </c:pt>
                <c:pt idx="4">
                  <c:v>8955633</c:v>
                </c:pt>
                <c:pt idx="5">
                  <c:v>8957328.333333334</c:v>
                </c:pt>
                <c:pt idx="6">
                  <c:v>8971125</c:v>
                </c:pt>
                <c:pt idx="7">
                  <c:v>8960903.666666666</c:v>
                </c:pt>
                <c:pt idx="8">
                  <c:v>8977186.333333334</c:v>
                </c:pt>
                <c:pt idx="9">
                  <c:v>8976602.333333334</c:v>
                </c:pt>
                <c:pt idx="10">
                  <c:v>8978396.333333334</c:v>
                </c:pt>
                <c:pt idx="11">
                  <c:v>8983408.666666666</c:v>
                </c:pt>
                <c:pt idx="12">
                  <c:v>8986054.666666666</c:v>
                </c:pt>
                <c:pt idx="13">
                  <c:v>8987678</c:v>
                </c:pt>
                <c:pt idx="14">
                  <c:v>8987723.333333334</c:v>
                </c:pt>
                <c:pt idx="15">
                  <c:v>8972704.666666666</c:v>
                </c:pt>
                <c:pt idx="16">
                  <c:v>8979815</c:v>
                </c:pt>
                <c:pt idx="17">
                  <c:v>8963109.666666666</c:v>
                </c:pt>
                <c:pt idx="18">
                  <c:v>8976918</c:v>
                </c:pt>
                <c:pt idx="19">
                  <c:v>8967966.333333334</c:v>
                </c:pt>
                <c:pt idx="20">
                  <c:v>8959582.333333334</c:v>
                </c:pt>
                <c:pt idx="21">
                  <c:v>8930551</c:v>
                </c:pt>
                <c:pt idx="22">
                  <c:v>8936653</c:v>
                </c:pt>
                <c:pt idx="23">
                  <c:v>8936767.666666666</c:v>
                </c:pt>
                <c:pt idx="24">
                  <c:v>8912772.666666666</c:v>
                </c:pt>
                <c:pt idx="25">
                  <c:v>8920990.666666666</c:v>
                </c:pt>
                <c:pt idx="26">
                  <c:v>8898427</c:v>
                </c:pt>
                <c:pt idx="27">
                  <c:v>8892583</c:v>
                </c:pt>
                <c:pt idx="28">
                  <c:v>8885471.666666666</c:v>
                </c:pt>
                <c:pt idx="29">
                  <c:v>8886087.333333334</c:v>
                </c:pt>
                <c:pt idx="30">
                  <c:v>8867366.333333334</c:v>
                </c:pt>
                <c:pt idx="31">
                  <c:v>8869919</c:v>
                </c:pt>
                <c:pt idx="32">
                  <c:v>8851792</c:v>
                </c:pt>
                <c:pt idx="33">
                  <c:v>8850837</c:v>
                </c:pt>
                <c:pt idx="34">
                  <c:v>8839508.666666666</c:v>
                </c:pt>
                <c:pt idx="35">
                  <c:v>8847476</c:v>
                </c:pt>
                <c:pt idx="36">
                  <c:v>8836721</c:v>
                </c:pt>
                <c:pt idx="37">
                  <c:v>8816219</c:v>
                </c:pt>
                <c:pt idx="38">
                  <c:v>8810624.333333334</c:v>
                </c:pt>
                <c:pt idx="39">
                  <c:v>8791746.333333334</c:v>
                </c:pt>
                <c:pt idx="40">
                  <c:v>8761833</c:v>
                </c:pt>
                <c:pt idx="41">
                  <c:v>8776176.666666666</c:v>
                </c:pt>
                <c:pt idx="42">
                  <c:v>8768644.333333334</c:v>
                </c:pt>
                <c:pt idx="43">
                  <c:v>8751688.333333334</c:v>
                </c:pt>
                <c:pt idx="44">
                  <c:v>8749572.666666666</c:v>
                </c:pt>
                <c:pt idx="45">
                  <c:v>8745919.666666666</c:v>
                </c:pt>
                <c:pt idx="46">
                  <c:v>8726069.333333334</c:v>
                </c:pt>
                <c:pt idx="47">
                  <c:v>8725246</c:v>
                </c:pt>
                <c:pt idx="48">
                  <c:v>8712749</c:v>
                </c:pt>
                <c:pt idx="49">
                  <c:v>8700809.333333334</c:v>
                </c:pt>
                <c:pt idx="50">
                  <c:v>8694043</c:v>
                </c:pt>
                <c:pt idx="51">
                  <c:v>8680165.666666666</c:v>
                </c:pt>
                <c:pt idx="52">
                  <c:v>8668414.333333334</c:v>
                </c:pt>
                <c:pt idx="53">
                  <c:v>8666915.666666666</c:v>
                </c:pt>
                <c:pt idx="54">
                  <c:v>8668310.333333334</c:v>
                </c:pt>
                <c:pt idx="55">
                  <c:v>8651408.666666666</c:v>
                </c:pt>
                <c:pt idx="56">
                  <c:v>8648144.666666666</c:v>
                </c:pt>
                <c:pt idx="57">
                  <c:v>8628707.666666666</c:v>
                </c:pt>
                <c:pt idx="58">
                  <c:v>8630830</c:v>
                </c:pt>
                <c:pt idx="59">
                  <c:v>8623669.666666666</c:v>
                </c:pt>
                <c:pt idx="60">
                  <c:v>8609224.666666666</c:v>
                </c:pt>
                <c:pt idx="61">
                  <c:v>8596973.333333334</c:v>
                </c:pt>
                <c:pt idx="62">
                  <c:v>8608722</c:v>
                </c:pt>
                <c:pt idx="63">
                  <c:v>8583931</c:v>
                </c:pt>
                <c:pt idx="64">
                  <c:v>8573555</c:v>
                </c:pt>
                <c:pt idx="65">
                  <c:v>8570714</c:v>
                </c:pt>
                <c:pt idx="66">
                  <c:v>8573853.666666666</c:v>
                </c:pt>
                <c:pt idx="67">
                  <c:v>8565393.666666666</c:v>
                </c:pt>
                <c:pt idx="68">
                  <c:v>8551151</c:v>
                </c:pt>
                <c:pt idx="69">
                  <c:v>8537440.666666666</c:v>
                </c:pt>
                <c:pt idx="70">
                  <c:v>8531321.666666666</c:v>
                </c:pt>
                <c:pt idx="71">
                  <c:v>8533471.333333334</c:v>
                </c:pt>
                <c:pt idx="72">
                  <c:v>8523846.666666666</c:v>
                </c:pt>
                <c:pt idx="73">
                  <c:v>8508886.333333334</c:v>
                </c:pt>
                <c:pt idx="74">
                  <c:v>8506225.333333334</c:v>
                </c:pt>
                <c:pt idx="75">
                  <c:v>8491497.666666666</c:v>
                </c:pt>
                <c:pt idx="76">
                  <c:v>8481541.666666666</c:v>
                </c:pt>
                <c:pt idx="77">
                  <c:v>8463932</c:v>
                </c:pt>
                <c:pt idx="78">
                  <c:v>8459644.666666666</c:v>
                </c:pt>
                <c:pt idx="79">
                  <c:v>8458648</c:v>
                </c:pt>
                <c:pt idx="80">
                  <c:v>8444082</c:v>
                </c:pt>
                <c:pt idx="81">
                  <c:v>8435715.666666666</c:v>
                </c:pt>
                <c:pt idx="82">
                  <c:v>8427859.333333334</c:v>
                </c:pt>
                <c:pt idx="83">
                  <c:v>8416203.666666666</c:v>
                </c:pt>
                <c:pt idx="84">
                  <c:v>8413988.666666666</c:v>
                </c:pt>
                <c:pt idx="85">
                  <c:v>8399283</c:v>
                </c:pt>
                <c:pt idx="86">
                  <c:v>8404327.333333334</c:v>
                </c:pt>
                <c:pt idx="87">
                  <c:v>8389937.333333334</c:v>
                </c:pt>
                <c:pt idx="88">
                  <c:v>8370504.333333333</c:v>
                </c:pt>
                <c:pt idx="89">
                  <c:v>8370605.666666667</c:v>
                </c:pt>
                <c:pt idx="90">
                  <c:v>8357754.666666667</c:v>
                </c:pt>
                <c:pt idx="91">
                  <c:v>8343139</c:v>
                </c:pt>
                <c:pt idx="92">
                  <c:v>8351955</c:v>
                </c:pt>
                <c:pt idx="93">
                  <c:v>8343287.666666667</c:v>
                </c:pt>
                <c:pt idx="94">
                  <c:v>8344345.333333333</c:v>
                </c:pt>
                <c:pt idx="95">
                  <c:v>8329898.666666667</c:v>
                </c:pt>
                <c:pt idx="96">
                  <c:v>8320302.666666667</c:v>
                </c:pt>
                <c:pt idx="97">
                  <c:v>8319642.333333333</c:v>
                </c:pt>
                <c:pt idx="98">
                  <c:v>8300453.666666667</c:v>
                </c:pt>
                <c:pt idx="99">
                  <c:v>8294697.333333333</c:v>
                </c:pt>
                <c:pt idx="100">
                  <c:v>8290806.666666667</c:v>
                </c:pt>
                <c:pt idx="101">
                  <c:v>8281292</c:v>
                </c:pt>
                <c:pt idx="102">
                  <c:v>8266283.333333333</c:v>
                </c:pt>
                <c:pt idx="103">
                  <c:v>8258358.666666667</c:v>
                </c:pt>
                <c:pt idx="104">
                  <c:v>8254526.333333333</c:v>
                </c:pt>
                <c:pt idx="105">
                  <c:v>8262613.666666667</c:v>
                </c:pt>
                <c:pt idx="106">
                  <c:v>8239516.333333333</c:v>
                </c:pt>
                <c:pt idx="107">
                  <c:v>8227512.666666667</c:v>
                </c:pt>
                <c:pt idx="108">
                  <c:v>8233036.333333333</c:v>
                </c:pt>
                <c:pt idx="109">
                  <c:v>8212141.333333333</c:v>
                </c:pt>
                <c:pt idx="110">
                  <c:v>8209748.333333333</c:v>
                </c:pt>
                <c:pt idx="111">
                  <c:v>8202981</c:v>
                </c:pt>
                <c:pt idx="112">
                  <c:v>8196318</c:v>
                </c:pt>
                <c:pt idx="113">
                  <c:v>8184716.666666667</c:v>
                </c:pt>
                <c:pt idx="114">
                  <c:v>8174771</c:v>
                </c:pt>
                <c:pt idx="115">
                  <c:v>8165696.333333333</c:v>
                </c:pt>
                <c:pt idx="116">
                  <c:v>8155488</c:v>
                </c:pt>
                <c:pt idx="117">
                  <c:v>8139517.333333333</c:v>
                </c:pt>
                <c:pt idx="118">
                  <c:v>8148681.333333333</c:v>
                </c:pt>
                <c:pt idx="119">
                  <c:v>8130042</c:v>
                </c:pt>
                <c:pt idx="120">
                  <c:v>81339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18F-4861-9794-EBD245C2D408}"/>
            </c:ext>
          </c:extLst>
        </c:ser>
        <c:ser>
          <c:idx val="0"/>
          <c:order val="1"/>
          <c:tx>
            <c:strRef>
              <c:f>Rawdata_and_graph!$Q$4</c:f>
              <c:strCache>
                <c:ptCount val="1"/>
                <c:pt idx="0">
                  <c:v>-GEF/+SUV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rgbClr val="00B050"/>
              </a:solidFill>
              <a:ln w="317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Rawdata_and_graph!$V$5:$V$125</c:f>
                <c:numCache>
                  <c:formatCode>General</c:formatCode>
                  <c:ptCount val="121"/>
                  <c:pt idx="0">
                    <c:v>256552.76996425772</c:v>
                  </c:pt>
                  <c:pt idx="1">
                    <c:v>241081.73150821694</c:v>
                  </c:pt>
                  <c:pt idx="2">
                    <c:v>248663.35712632316</c:v>
                  </c:pt>
                  <c:pt idx="3">
                    <c:v>246947.40378469258</c:v>
                  </c:pt>
                  <c:pt idx="4">
                    <c:v>246461.91397252437</c:v>
                  </c:pt>
                  <c:pt idx="5">
                    <c:v>237665.25236418835</c:v>
                  </c:pt>
                  <c:pt idx="6">
                    <c:v>239898.88344953448</c:v>
                  </c:pt>
                  <c:pt idx="7">
                    <c:v>230308.13585498885</c:v>
                  </c:pt>
                  <c:pt idx="8">
                    <c:v>243779.37207510674</c:v>
                  </c:pt>
                  <c:pt idx="9">
                    <c:v>233195.63666872788</c:v>
                  </c:pt>
                  <c:pt idx="10">
                    <c:v>254326.65962563446</c:v>
                  </c:pt>
                  <c:pt idx="11">
                    <c:v>241035.70658929352</c:v>
                  </c:pt>
                  <c:pt idx="12">
                    <c:v>251165.18920888167</c:v>
                  </c:pt>
                  <c:pt idx="13">
                    <c:v>234547.85317073358</c:v>
                  </c:pt>
                  <c:pt idx="14">
                    <c:v>229233.10838314783</c:v>
                  </c:pt>
                  <c:pt idx="15">
                    <c:v>238067.37283172592</c:v>
                  </c:pt>
                  <c:pt idx="16">
                    <c:v>234591.07673211556</c:v>
                  </c:pt>
                  <c:pt idx="17">
                    <c:v>240656.660136386</c:v>
                  </c:pt>
                  <c:pt idx="18">
                    <c:v>248085.13072397816</c:v>
                  </c:pt>
                  <c:pt idx="19">
                    <c:v>240456.87204153679</c:v>
                  </c:pt>
                  <c:pt idx="20">
                    <c:v>237905.45564362328</c:v>
                  </c:pt>
                  <c:pt idx="21">
                    <c:v>249270.26537542205</c:v>
                  </c:pt>
                  <c:pt idx="22">
                    <c:v>244257.29471672556</c:v>
                  </c:pt>
                  <c:pt idx="23">
                    <c:v>232046.78686491941</c:v>
                  </c:pt>
                  <c:pt idx="24">
                    <c:v>245756.07568549211</c:v>
                  </c:pt>
                  <c:pt idx="25">
                    <c:v>241597.46346419561</c:v>
                  </c:pt>
                  <c:pt idx="26">
                    <c:v>242891.43336684396</c:v>
                  </c:pt>
                  <c:pt idx="27">
                    <c:v>251299.7743917279</c:v>
                  </c:pt>
                  <c:pt idx="28">
                    <c:v>248384.5045495659</c:v>
                  </c:pt>
                  <c:pt idx="29">
                    <c:v>257037.1134084207</c:v>
                  </c:pt>
                  <c:pt idx="30">
                    <c:v>239290.46180809909</c:v>
                  </c:pt>
                  <c:pt idx="31">
                    <c:v>239096.43606782041</c:v>
                  </c:pt>
                  <c:pt idx="32">
                    <c:v>228144.6957554204</c:v>
                  </c:pt>
                  <c:pt idx="33">
                    <c:v>236600.53101588762</c:v>
                  </c:pt>
                  <c:pt idx="34">
                    <c:v>241072.75416631662</c:v>
                  </c:pt>
                  <c:pt idx="35">
                    <c:v>244714.20928912159</c:v>
                  </c:pt>
                  <c:pt idx="36">
                    <c:v>246931.6523095679</c:v>
                  </c:pt>
                  <c:pt idx="37">
                    <c:v>243729.46976583143</c:v>
                  </c:pt>
                  <c:pt idx="38">
                    <c:v>234101.81806854898</c:v>
                  </c:pt>
                  <c:pt idx="39">
                    <c:v>234405.14596811507</c:v>
                  </c:pt>
                  <c:pt idx="40">
                    <c:v>237252.91807970105</c:v>
                  </c:pt>
                  <c:pt idx="41">
                    <c:v>237338.17228868458</c:v>
                  </c:pt>
                  <c:pt idx="42">
                    <c:v>242691.88885704443</c:v>
                  </c:pt>
                  <c:pt idx="43">
                    <c:v>240806.13435984834</c:v>
                  </c:pt>
                  <c:pt idx="44">
                    <c:v>228456.83358350216</c:v>
                  </c:pt>
                  <c:pt idx="45">
                    <c:v>230772.41127786486</c:v>
                  </c:pt>
                  <c:pt idx="46">
                    <c:v>257223.68575683955</c:v>
                  </c:pt>
                  <c:pt idx="47">
                    <c:v>245167.47256586331</c:v>
                  </c:pt>
                  <c:pt idx="48">
                    <c:v>234615.7340383064</c:v>
                  </c:pt>
                  <c:pt idx="49">
                    <c:v>234560.32624963101</c:v>
                  </c:pt>
                  <c:pt idx="50">
                    <c:v>236181.49201267515</c:v>
                  </c:pt>
                  <c:pt idx="51">
                    <c:v>244458.83321601068</c:v>
                  </c:pt>
                  <c:pt idx="52">
                    <c:v>241789.19276165619</c:v>
                  </c:pt>
                  <c:pt idx="53">
                    <c:v>244834.73875317068</c:v>
                  </c:pt>
                  <c:pt idx="54">
                    <c:v>248645.73582777029</c:v>
                  </c:pt>
                  <c:pt idx="55">
                    <c:v>244258.43917525825</c:v>
                  </c:pt>
                  <c:pt idx="56">
                    <c:v>240959.0114030462</c:v>
                  </c:pt>
                  <c:pt idx="57">
                    <c:v>243247.60601288558</c:v>
                  </c:pt>
                  <c:pt idx="58">
                    <c:v>254741.72869005974</c:v>
                  </c:pt>
                  <c:pt idx="59">
                    <c:v>238124.44187231179</c:v>
                  </c:pt>
                  <c:pt idx="60">
                    <c:v>247833.23712327206</c:v>
                  </c:pt>
                  <c:pt idx="61">
                    <c:v>246258.37566737368</c:v>
                  </c:pt>
                  <c:pt idx="62">
                    <c:v>248352.95107836614</c:v>
                  </c:pt>
                  <c:pt idx="63">
                    <c:v>240887.25142481076</c:v>
                  </c:pt>
                  <c:pt idx="64">
                    <c:v>245505.53338977922</c:v>
                  </c:pt>
                  <c:pt idx="65">
                    <c:v>246327.03822560771</c:v>
                  </c:pt>
                  <c:pt idx="66">
                    <c:v>251804.23030666768</c:v>
                  </c:pt>
                  <c:pt idx="67">
                    <c:v>232501.73282436698</c:v>
                  </c:pt>
                  <c:pt idx="68">
                    <c:v>231130.77876893274</c:v>
                  </c:pt>
                  <c:pt idx="69">
                    <c:v>226420.70249059235</c:v>
                  </c:pt>
                  <c:pt idx="70">
                    <c:v>234518.19689098754</c:v>
                  </c:pt>
                  <c:pt idx="71">
                    <c:v>243676.86108451086</c:v>
                  </c:pt>
                  <c:pt idx="72">
                    <c:v>252977.03773860584</c:v>
                  </c:pt>
                  <c:pt idx="73">
                    <c:v>229533.18703185386</c:v>
                  </c:pt>
                  <c:pt idx="74">
                    <c:v>225493.54151800741</c:v>
                  </c:pt>
                  <c:pt idx="75">
                    <c:v>236563.07899656138</c:v>
                  </c:pt>
                  <c:pt idx="76">
                    <c:v>244595.4707518791</c:v>
                  </c:pt>
                  <c:pt idx="77">
                    <c:v>239192.30379828974</c:v>
                  </c:pt>
                  <c:pt idx="78">
                    <c:v>234600.45114264663</c:v>
                  </c:pt>
                  <c:pt idx="79">
                    <c:v>227822.59364470417</c:v>
                  </c:pt>
                  <c:pt idx="80">
                    <c:v>226510.07603710113</c:v>
                  </c:pt>
                  <c:pt idx="81">
                    <c:v>235546.31282686922</c:v>
                  </c:pt>
                  <c:pt idx="82">
                    <c:v>234585.71036048495</c:v>
                  </c:pt>
                  <c:pt idx="83">
                    <c:v>234973.35546255735</c:v>
                  </c:pt>
                  <c:pt idx="84">
                    <c:v>239983.43660344562</c:v>
                  </c:pt>
                  <c:pt idx="85">
                    <c:v>240328.59197634668</c:v>
                  </c:pt>
                  <c:pt idx="86">
                    <c:v>233373.84571612417</c:v>
                  </c:pt>
                  <c:pt idx="87">
                    <c:v>245522.31247349666</c:v>
                  </c:pt>
                  <c:pt idx="88">
                    <c:v>234403.04803763397</c:v>
                  </c:pt>
                  <c:pt idx="89">
                    <c:v>237369.96766440358</c:v>
                  </c:pt>
                  <c:pt idx="90">
                    <c:v>247348.04507616389</c:v>
                  </c:pt>
                  <c:pt idx="91">
                    <c:v>243791.2529446726</c:v>
                  </c:pt>
                  <c:pt idx="92">
                    <c:v>241557.23266409006</c:v>
                  </c:pt>
                  <c:pt idx="93">
                    <c:v>238013.78031324153</c:v>
                  </c:pt>
                  <c:pt idx="94">
                    <c:v>253893.37873669202</c:v>
                  </c:pt>
                  <c:pt idx="95">
                    <c:v>249689.67023954622</c:v>
                  </c:pt>
                  <c:pt idx="96">
                    <c:v>242524.21612696743</c:v>
                  </c:pt>
                  <c:pt idx="97">
                    <c:v>244831.41346444906</c:v>
                  </c:pt>
                  <c:pt idx="98">
                    <c:v>234812.95092690267</c:v>
                  </c:pt>
                  <c:pt idx="99">
                    <c:v>233040.33199498607</c:v>
                  </c:pt>
                  <c:pt idx="100">
                    <c:v>232410.47791640836</c:v>
                  </c:pt>
                  <c:pt idx="101">
                    <c:v>242445.00873187717</c:v>
                  </c:pt>
                  <c:pt idx="102">
                    <c:v>234854.88461246304</c:v>
                  </c:pt>
                  <c:pt idx="103">
                    <c:v>246958.35218176633</c:v>
                  </c:pt>
                  <c:pt idx="104">
                    <c:v>244908.0095675381</c:v>
                  </c:pt>
                  <c:pt idx="105">
                    <c:v>246365.68174226972</c:v>
                  </c:pt>
                  <c:pt idx="106">
                    <c:v>229274.82959758144</c:v>
                  </c:pt>
                  <c:pt idx="107">
                    <c:v>236650.14336427799</c:v>
                  </c:pt>
                  <c:pt idx="108">
                    <c:v>230376.86147990933</c:v>
                  </c:pt>
                  <c:pt idx="109">
                    <c:v>231917.38020755004</c:v>
                  </c:pt>
                  <c:pt idx="110">
                    <c:v>236776.28525114869</c:v>
                  </c:pt>
                  <c:pt idx="111">
                    <c:v>242464.37394182265</c:v>
                  </c:pt>
                  <c:pt idx="112">
                    <c:v>227609.35869452587</c:v>
                  </c:pt>
                  <c:pt idx="113">
                    <c:v>236685.04796881447</c:v>
                  </c:pt>
                  <c:pt idx="114">
                    <c:v>241203.91386197144</c:v>
                  </c:pt>
                  <c:pt idx="115">
                    <c:v>238730.37254679875</c:v>
                  </c:pt>
                  <c:pt idx="116">
                    <c:v>233865.88407532495</c:v>
                  </c:pt>
                  <c:pt idx="117">
                    <c:v>234983.64161149602</c:v>
                  </c:pt>
                  <c:pt idx="118">
                    <c:v>226302.648289851</c:v>
                  </c:pt>
                  <c:pt idx="119">
                    <c:v>212235.76399136882</c:v>
                  </c:pt>
                  <c:pt idx="120">
                    <c:v>231049.23693663219</c:v>
                  </c:pt>
                </c:numCache>
              </c:numRef>
            </c:plus>
            <c:minus>
              <c:numRef>
                <c:f>Rawdata_and_graph!$V$5:$V$125</c:f>
                <c:numCache>
                  <c:formatCode>General</c:formatCode>
                  <c:ptCount val="121"/>
                  <c:pt idx="0">
                    <c:v>256552.76996425772</c:v>
                  </c:pt>
                  <c:pt idx="1">
                    <c:v>241081.73150821694</c:v>
                  </c:pt>
                  <c:pt idx="2">
                    <c:v>248663.35712632316</c:v>
                  </c:pt>
                  <c:pt idx="3">
                    <c:v>246947.40378469258</c:v>
                  </c:pt>
                  <c:pt idx="4">
                    <c:v>246461.91397252437</c:v>
                  </c:pt>
                  <c:pt idx="5">
                    <c:v>237665.25236418835</c:v>
                  </c:pt>
                  <c:pt idx="6">
                    <c:v>239898.88344953448</c:v>
                  </c:pt>
                  <c:pt idx="7">
                    <c:v>230308.13585498885</c:v>
                  </c:pt>
                  <c:pt idx="8">
                    <c:v>243779.37207510674</c:v>
                  </c:pt>
                  <c:pt idx="9">
                    <c:v>233195.63666872788</c:v>
                  </c:pt>
                  <c:pt idx="10">
                    <c:v>254326.65962563446</c:v>
                  </c:pt>
                  <c:pt idx="11">
                    <c:v>241035.70658929352</c:v>
                  </c:pt>
                  <c:pt idx="12">
                    <c:v>251165.18920888167</c:v>
                  </c:pt>
                  <c:pt idx="13">
                    <c:v>234547.85317073358</c:v>
                  </c:pt>
                  <c:pt idx="14">
                    <c:v>229233.10838314783</c:v>
                  </c:pt>
                  <c:pt idx="15">
                    <c:v>238067.37283172592</c:v>
                  </c:pt>
                  <c:pt idx="16">
                    <c:v>234591.07673211556</c:v>
                  </c:pt>
                  <c:pt idx="17">
                    <c:v>240656.660136386</c:v>
                  </c:pt>
                  <c:pt idx="18">
                    <c:v>248085.13072397816</c:v>
                  </c:pt>
                  <c:pt idx="19">
                    <c:v>240456.87204153679</c:v>
                  </c:pt>
                  <c:pt idx="20">
                    <c:v>237905.45564362328</c:v>
                  </c:pt>
                  <c:pt idx="21">
                    <c:v>249270.26537542205</c:v>
                  </c:pt>
                  <c:pt idx="22">
                    <c:v>244257.29471672556</c:v>
                  </c:pt>
                  <c:pt idx="23">
                    <c:v>232046.78686491941</c:v>
                  </c:pt>
                  <c:pt idx="24">
                    <c:v>245756.07568549211</c:v>
                  </c:pt>
                  <c:pt idx="25">
                    <c:v>241597.46346419561</c:v>
                  </c:pt>
                  <c:pt idx="26">
                    <c:v>242891.43336684396</c:v>
                  </c:pt>
                  <c:pt idx="27">
                    <c:v>251299.7743917279</c:v>
                  </c:pt>
                  <c:pt idx="28">
                    <c:v>248384.5045495659</c:v>
                  </c:pt>
                  <c:pt idx="29">
                    <c:v>257037.1134084207</c:v>
                  </c:pt>
                  <c:pt idx="30">
                    <c:v>239290.46180809909</c:v>
                  </c:pt>
                  <c:pt idx="31">
                    <c:v>239096.43606782041</c:v>
                  </c:pt>
                  <c:pt idx="32">
                    <c:v>228144.6957554204</c:v>
                  </c:pt>
                  <c:pt idx="33">
                    <c:v>236600.53101588762</c:v>
                  </c:pt>
                  <c:pt idx="34">
                    <c:v>241072.75416631662</c:v>
                  </c:pt>
                  <c:pt idx="35">
                    <c:v>244714.20928912159</c:v>
                  </c:pt>
                  <c:pt idx="36">
                    <c:v>246931.6523095679</c:v>
                  </c:pt>
                  <c:pt idx="37">
                    <c:v>243729.46976583143</c:v>
                  </c:pt>
                  <c:pt idx="38">
                    <c:v>234101.81806854898</c:v>
                  </c:pt>
                  <c:pt idx="39">
                    <c:v>234405.14596811507</c:v>
                  </c:pt>
                  <c:pt idx="40">
                    <c:v>237252.91807970105</c:v>
                  </c:pt>
                  <c:pt idx="41">
                    <c:v>237338.17228868458</c:v>
                  </c:pt>
                  <c:pt idx="42">
                    <c:v>242691.88885704443</c:v>
                  </c:pt>
                  <c:pt idx="43">
                    <c:v>240806.13435984834</c:v>
                  </c:pt>
                  <c:pt idx="44">
                    <c:v>228456.83358350216</c:v>
                  </c:pt>
                  <c:pt idx="45">
                    <c:v>230772.41127786486</c:v>
                  </c:pt>
                  <c:pt idx="46">
                    <c:v>257223.68575683955</c:v>
                  </c:pt>
                  <c:pt idx="47">
                    <c:v>245167.47256586331</c:v>
                  </c:pt>
                  <c:pt idx="48">
                    <c:v>234615.7340383064</c:v>
                  </c:pt>
                  <c:pt idx="49">
                    <c:v>234560.32624963101</c:v>
                  </c:pt>
                  <c:pt idx="50">
                    <c:v>236181.49201267515</c:v>
                  </c:pt>
                  <c:pt idx="51">
                    <c:v>244458.83321601068</c:v>
                  </c:pt>
                  <c:pt idx="52">
                    <c:v>241789.19276165619</c:v>
                  </c:pt>
                  <c:pt idx="53">
                    <c:v>244834.73875317068</c:v>
                  </c:pt>
                  <c:pt idx="54">
                    <c:v>248645.73582777029</c:v>
                  </c:pt>
                  <c:pt idx="55">
                    <c:v>244258.43917525825</c:v>
                  </c:pt>
                  <c:pt idx="56">
                    <c:v>240959.0114030462</c:v>
                  </c:pt>
                  <c:pt idx="57">
                    <c:v>243247.60601288558</c:v>
                  </c:pt>
                  <c:pt idx="58">
                    <c:v>254741.72869005974</c:v>
                  </c:pt>
                  <c:pt idx="59">
                    <c:v>238124.44187231179</c:v>
                  </c:pt>
                  <c:pt idx="60">
                    <c:v>247833.23712327206</c:v>
                  </c:pt>
                  <c:pt idx="61">
                    <c:v>246258.37566737368</c:v>
                  </c:pt>
                  <c:pt idx="62">
                    <c:v>248352.95107836614</c:v>
                  </c:pt>
                  <c:pt idx="63">
                    <c:v>240887.25142481076</c:v>
                  </c:pt>
                  <c:pt idx="64">
                    <c:v>245505.53338977922</c:v>
                  </c:pt>
                  <c:pt idx="65">
                    <c:v>246327.03822560771</c:v>
                  </c:pt>
                  <c:pt idx="66">
                    <c:v>251804.23030666768</c:v>
                  </c:pt>
                  <c:pt idx="67">
                    <c:v>232501.73282436698</c:v>
                  </c:pt>
                  <c:pt idx="68">
                    <c:v>231130.77876893274</c:v>
                  </c:pt>
                  <c:pt idx="69">
                    <c:v>226420.70249059235</c:v>
                  </c:pt>
                  <c:pt idx="70">
                    <c:v>234518.19689098754</c:v>
                  </c:pt>
                  <c:pt idx="71">
                    <c:v>243676.86108451086</c:v>
                  </c:pt>
                  <c:pt idx="72">
                    <c:v>252977.03773860584</c:v>
                  </c:pt>
                  <c:pt idx="73">
                    <c:v>229533.18703185386</c:v>
                  </c:pt>
                  <c:pt idx="74">
                    <c:v>225493.54151800741</c:v>
                  </c:pt>
                  <c:pt idx="75">
                    <c:v>236563.07899656138</c:v>
                  </c:pt>
                  <c:pt idx="76">
                    <c:v>244595.4707518791</c:v>
                  </c:pt>
                  <c:pt idx="77">
                    <c:v>239192.30379828974</c:v>
                  </c:pt>
                  <c:pt idx="78">
                    <c:v>234600.45114264663</c:v>
                  </c:pt>
                  <c:pt idx="79">
                    <c:v>227822.59364470417</c:v>
                  </c:pt>
                  <c:pt idx="80">
                    <c:v>226510.07603710113</c:v>
                  </c:pt>
                  <c:pt idx="81">
                    <c:v>235546.31282686922</c:v>
                  </c:pt>
                  <c:pt idx="82">
                    <c:v>234585.71036048495</c:v>
                  </c:pt>
                  <c:pt idx="83">
                    <c:v>234973.35546255735</c:v>
                  </c:pt>
                  <c:pt idx="84">
                    <c:v>239983.43660344562</c:v>
                  </c:pt>
                  <c:pt idx="85">
                    <c:v>240328.59197634668</c:v>
                  </c:pt>
                  <c:pt idx="86">
                    <c:v>233373.84571612417</c:v>
                  </c:pt>
                  <c:pt idx="87">
                    <c:v>245522.31247349666</c:v>
                  </c:pt>
                  <c:pt idx="88">
                    <c:v>234403.04803763397</c:v>
                  </c:pt>
                  <c:pt idx="89">
                    <c:v>237369.96766440358</c:v>
                  </c:pt>
                  <c:pt idx="90">
                    <c:v>247348.04507616389</c:v>
                  </c:pt>
                  <c:pt idx="91">
                    <c:v>243791.2529446726</c:v>
                  </c:pt>
                  <c:pt idx="92">
                    <c:v>241557.23266409006</c:v>
                  </c:pt>
                  <c:pt idx="93">
                    <c:v>238013.78031324153</c:v>
                  </c:pt>
                  <c:pt idx="94">
                    <c:v>253893.37873669202</c:v>
                  </c:pt>
                  <c:pt idx="95">
                    <c:v>249689.67023954622</c:v>
                  </c:pt>
                  <c:pt idx="96">
                    <c:v>242524.21612696743</c:v>
                  </c:pt>
                  <c:pt idx="97">
                    <c:v>244831.41346444906</c:v>
                  </c:pt>
                  <c:pt idx="98">
                    <c:v>234812.95092690267</c:v>
                  </c:pt>
                  <c:pt idx="99">
                    <c:v>233040.33199498607</c:v>
                  </c:pt>
                  <c:pt idx="100">
                    <c:v>232410.47791640836</c:v>
                  </c:pt>
                  <c:pt idx="101">
                    <c:v>242445.00873187717</c:v>
                  </c:pt>
                  <c:pt idx="102">
                    <c:v>234854.88461246304</c:v>
                  </c:pt>
                  <c:pt idx="103">
                    <c:v>246958.35218176633</c:v>
                  </c:pt>
                  <c:pt idx="104">
                    <c:v>244908.0095675381</c:v>
                  </c:pt>
                  <c:pt idx="105">
                    <c:v>246365.68174226972</c:v>
                  </c:pt>
                  <c:pt idx="106">
                    <c:v>229274.82959758144</c:v>
                  </c:pt>
                  <c:pt idx="107">
                    <c:v>236650.14336427799</c:v>
                  </c:pt>
                  <c:pt idx="108">
                    <c:v>230376.86147990933</c:v>
                  </c:pt>
                  <c:pt idx="109">
                    <c:v>231917.38020755004</c:v>
                  </c:pt>
                  <c:pt idx="110">
                    <c:v>236776.28525114869</c:v>
                  </c:pt>
                  <c:pt idx="111">
                    <c:v>242464.37394182265</c:v>
                  </c:pt>
                  <c:pt idx="112">
                    <c:v>227609.35869452587</c:v>
                  </c:pt>
                  <c:pt idx="113">
                    <c:v>236685.04796881447</c:v>
                  </c:pt>
                  <c:pt idx="114">
                    <c:v>241203.91386197144</c:v>
                  </c:pt>
                  <c:pt idx="115">
                    <c:v>238730.37254679875</c:v>
                  </c:pt>
                  <c:pt idx="116">
                    <c:v>233865.88407532495</c:v>
                  </c:pt>
                  <c:pt idx="117">
                    <c:v>234983.64161149602</c:v>
                  </c:pt>
                  <c:pt idx="118">
                    <c:v>226302.648289851</c:v>
                  </c:pt>
                  <c:pt idx="119">
                    <c:v>212235.76399136882</c:v>
                  </c:pt>
                  <c:pt idx="120">
                    <c:v>231049.23693663219</c:v>
                  </c:pt>
                </c:numCache>
              </c:numRef>
            </c:minus>
            <c:spPr>
              <a:noFill/>
              <a:ln w="3175" cap="flat" cmpd="sng" algn="ctr">
                <a:solidFill>
                  <a:srgbClr val="00B050"/>
                </a:solidFill>
                <a:round/>
              </a:ln>
              <a:effectLst/>
            </c:spPr>
          </c:errBars>
          <c:xVal>
            <c:numRef>
              <c:f>Rawdata_and_graph!$O$5:$O$125</c:f>
              <c:numCache>
                <c:formatCode>0</c:formatCode>
                <c:ptCount val="121"/>
                <c:pt idx="0">
                  <c:v>0</c:v>
                </c:pt>
                <c:pt idx="1">
                  <c:v>32.299999999999997</c:v>
                </c:pt>
                <c:pt idx="2">
                  <c:v>64.599999999999994</c:v>
                </c:pt>
                <c:pt idx="3">
                  <c:v>96.899999999999991</c:v>
                </c:pt>
                <c:pt idx="4">
                  <c:v>129.19999999999999</c:v>
                </c:pt>
                <c:pt idx="5">
                  <c:v>161.5</c:v>
                </c:pt>
                <c:pt idx="6">
                  <c:v>193.79999999999998</c:v>
                </c:pt>
                <c:pt idx="7">
                  <c:v>226.09999999999997</c:v>
                </c:pt>
                <c:pt idx="8">
                  <c:v>258.39999999999998</c:v>
                </c:pt>
                <c:pt idx="9">
                  <c:v>290.7</c:v>
                </c:pt>
                <c:pt idx="10">
                  <c:v>323</c:v>
                </c:pt>
                <c:pt idx="11">
                  <c:v>355.29999999999995</c:v>
                </c:pt>
                <c:pt idx="12">
                  <c:v>387.59999999999997</c:v>
                </c:pt>
                <c:pt idx="13">
                  <c:v>419.9</c:v>
                </c:pt>
                <c:pt idx="14">
                  <c:v>452.19999999999993</c:v>
                </c:pt>
                <c:pt idx="15">
                  <c:v>484.49999999999994</c:v>
                </c:pt>
                <c:pt idx="16">
                  <c:v>516.79999999999995</c:v>
                </c:pt>
                <c:pt idx="17">
                  <c:v>549.09999999999991</c:v>
                </c:pt>
                <c:pt idx="18">
                  <c:v>581.4</c:v>
                </c:pt>
                <c:pt idx="19">
                  <c:v>613.69999999999993</c:v>
                </c:pt>
                <c:pt idx="20">
                  <c:v>646</c:v>
                </c:pt>
                <c:pt idx="21">
                  <c:v>678.3</c:v>
                </c:pt>
                <c:pt idx="22">
                  <c:v>710.59999999999991</c:v>
                </c:pt>
                <c:pt idx="23">
                  <c:v>742.9</c:v>
                </c:pt>
                <c:pt idx="24">
                  <c:v>775.19999999999993</c:v>
                </c:pt>
                <c:pt idx="25">
                  <c:v>807.49999999999989</c:v>
                </c:pt>
                <c:pt idx="26">
                  <c:v>839.8</c:v>
                </c:pt>
                <c:pt idx="27">
                  <c:v>872.09999999999991</c:v>
                </c:pt>
                <c:pt idx="28">
                  <c:v>904.39999999999986</c:v>
                </c:pt>
                <c:pt idx="29">
                  <c:v>936.69999999999993</c:v>
                </c:pt>
                <c:pt idx="30">
                  <c:v>968.99999999999989</c:v>
                </c:pt>
                <c:pt idx="31">
                  <c:v>1001.3</c:v>
                </c:pt>
                <c:pt idx="32">
                  <c:v>1033.5999999999999</c:v>
                </c:pt>
                <c:pt idx="33">
                  <c:v>1065.8999999999999</c:v>
                </c:pt>
                <c:pt idx="34">
                  <c:v>1098.1999999999998</c:v>
                </c:pt>
                <c:pt idx="35">
                  <c:v>1130.5</c:v>
                </c:pt>
                <c:pt idx="36">
                  <c:v>1162.8</c:v>
                </c:pt>
                <c:pt idx="37">
                  <c:v>1195.0999999999999</c:v>
                </c:pt>
                <c:pt idx="38">
                  <c:v>1227.3999999999999</c:v>
                </c:pt>
                <c:pt idx="39">
                  <c:v>1259.6999999999998</c:v>
                </c:pt>
                <c:pt idx="40">
                  <c:v>1292</c:v>
                </c:pt>
                <c:pt idx="41">
                  <c:v>1324.3</c:v>
                </c:pt>
                <c:pt idx="42">
                  <c:v>1356.6</c:v>
                </c:pt>
                <c:pt idx="43">
                  <c:v>1388.8999999999999</c:v>
                </c:pt>
                <c:pt idx="44">
                  <c:v>1421.1999999999998</c:v>
                </c:pt>
                <c:pt idx="45">
                  <c:v>1453.4999999999998</c:v>
                </c:pt>
                <c:pt idx="46">
                  <c:v>1485.8</c:v>
                </c:pt>
                <c:pt idx="47">
                  <c:v>1518.1</c:v>
                </c:pt>
                <c:pt idx="48">
                  <c:v>1550.3999999999999</c:v>
                </c:pt>
                <c:pt idx="49">
                  <c:v>1582.6999999999998</c:v>
                </c:pt>
                <c:pt idx="50">
                  <c:v>1614.9999999999998</c:v>
                </c:pt>
                <c:pt idx="51">
                  <c:v>1647.3</c:v>
                </c:pt>
                <c:pt idx="52">
                  <c:v>1679.6</c:v>
                </c:pt>
                <c:pt idx="53">
                  <c:v>1711.8999999999999</c:v>
                </c:pt>
                <c:pt idx="54">
                  <c:v>1744.1999999999998</c:v>
                </c:pt>
                <c:pt idx="55">
                  <c:v>1776.4999999999998</c:v>
                </c:pt>
                <c:pt idx="56">
                  <c:v>1808.7999999999997</c:v>
                </c:pt>
                <c:pt idx="57">
                  <c:v>1841.1</c:v>
                </c:pt>
                <c:pt idx="58">
                  <c:v>1873.3999999999999</c:v>
                </c:pt>
                <c:pt idx="59">
                  <c:v>1905.6999999999998</c:v>
                </c:pt>
                <c:pt idx="60">
                  <c:v>1937.9999999999998</c:v>
                </c:pt>
                <c:pt idx="61">
                  <c:v>1970.3</c:v>
                </c:pt>
                <c:pt idx="62">
                  <c:v>2002.6</c:v>
                </c:pt>
                <c:pt idx="63">
                  <c:v>2034.8999999999999</c:v>
                </c:pt>
                <c:pt idx="64">
                  <c:v>2067.1999999999998</c:v>
                </c:pt>
                <c:pt idx="65">
                  <c:v>2099.5</c:v>
                </c:pt>
                <c:pt idx="66">
                  <c:v>2131.7999999999997</c:v>
                </c:pt>
                <c:pt idx="67">
                  <c:v>2164.1</c:v>
                </c:pt>
                <c:pt idx="68">
                  <c:v>2196.3999999999996</c:v>
                </c:pt>
                <c:pt idx="69">
                  <c:v>2228.6999999999998</c:v>
                </c:pt>
                <c:pt idx="70">
                  <c:v>2261</c:v>
                </c:pt>
                <c:pt idx="71">
                  <c:v>2293.2999999999997</c:v>
                </c:pt>
                <c:pt idx="72">
                  <c:v>2325.6</c:v>
                </c:pt>
                <c:pt idx="73">
                  <c:v>2357.8999999999996</c:v>
                </c:pt>
                <c:pt idx="74">
                  <c:v>2390.1999999999998</c:v>
                </c:pt>
                <c:pt idx="75">
                  <c:v>2422.5</c:v>
                </c:pt>
                <c:pt idx="76">
                  <c:v>2454.7999999999997</c:v>
                </c:pt>
                <c:pt idx="77">
                  <c:v>2487.1</c:v>
                </c:pt>
                <c:pt idx="78">
                  <c:v>2519.3999999999996</c:v>
                </c:pt>
                <c:pt idx="79">
                  <c:v>2551.6999999999998</c:v>
                </c:pt>
                <c:pt idx="80">
                  <c:v>2584</c:v>
                </c:pt>
                <c:pt idx="81">
                  <c:v>2616.2999999999997</c:v>
                </c:pt>
                <c:pt idx="82">
                  <c:v>2648.6</c:v>
                </c:pt>
                <c:pt idx="83">
                  <c:v>2680.8999999999996</c:v>
                </c:pt>
                <c:pt idx="84">
                  <c:v>2713.2</c:v>
                </c:pt>
                <c:pt idx="85">
                  <c:v>2745.4999999999995</c:v>
                </c:pt>
                <c:pt idx="86">
                  <c:v>2777.7999999999997</c:v>
                </c:pt>
                <c:pt idx="87">
                  <c:v>2810.1</c:v>
                </c:pt>
                <c:pt idx="88">
                  <c:v>2842.3999999999996</c:v>
                </c:pt>
                <c:pt idx="89">
                  <c:v>2874.7</c:v>
                </c:pt>
                <c:pt idx="90">
                  <c:v>2906.9999999999995</c:v>
                </c:pt>
                <c:pt idx="91">
                  <c:v>2939.2999999999997</c:v>
                </c:pt>
                <c:pt idx="92">
                  <c:v>2971.6</c:v>
                </c:pt>
                <c:pt idx="93">
                  <c:v>3003.8999999999996</c:v>
                </c:pt>
                <c:pt idx="94">
                  <c:v>3036.2</c:v>
                </c:pt>
                <c:pt idx="95">
                  <c:v>3068.4999999999995</c:v>
                </c:pt>
                <c:pt idx="96">
                  <c:v>3100.7999999999997</c:v>
                </c:pt>
                <c:pt idx="97">
                  <c:v>3133.1</c:v>
                </c:pt>
                <c:pt idx="98">
                  <c:v>3165.3999999999996</c:v>
                </c:pt>
                <c:pt idx="99">
                  <c:v>3197.7</c:v>
                </c:pt>
                <c:pt idx="100">
                  <c:v>3229.9999999999995</c:v>
                </c:pt>
                <c:pt idx="101">
                  <c:v>3262.2999999999997</c:v>
                </c:pt>
                <c:pt idx="102">
                  <c:v>3294.6</c:v>
                </c:pt>
                <c:pt idx="103">
                  <c:v>3326.8999999999996</c:v>
                </c:pt>
                <c:pt idx="104">
                  <c:v>3359.2</c:v>
                </c:pt>
                <c:pt idx="105">
                  <c:v>3391.4999999999995</c:v>
                </c:pt>
                <c:pt idx="106">
                  <c:v>3423.7999999999997</c:v>
                </c:pt>
                <c:pt idx="107">
                  <c:v>3456.1</c:v>
                </c:pt>
                <c:pt idx="108">
                  <c:v>3488.3999999999996</c:v>
                </c:pt>
                <c:pt idx="109">
                  <c:v>3520.7</c:v>
                </c:pt>
                <c:pt idx="110">
                  <c:v>3552.9999999999995</c:v>
                </c:pt>
                <c:pt idx="111">
                  <c:v>3585.2999999999997</c:v>
                </c:pt>
                <c:pt idx="112">
                  <c:v>3617.5999999999995</c:v>
                </c:pt>
                <c:pt idx="113">
                  <c:v>3649.8999999999996</c:v>
                </c:pt>
                <c:pt idx="114">
                  <c:v>3682.2</c:v>
                </c:pt>
                <c:pt idx="115">
                  <c:v>3714.4999999999995</c:v>
                </c:pt>
                <c:pt idx="116">
                  <c:v>3746.7999999999997</c:v>
                </c:pt>
                <c:pt idx="117">
                  <c:v>3779.0999999999995</c:v>
                </c:pt>
                <c:pt idx="118">
                  <c:v>3811.3999999999996</c:v>
                </c:pt>
                <c:pt idx="119">
                  <c:v>3843.7</c:v>
                </c:pt>
                <c:pt idx="120">
                  <c:v>3875.9999999999995</c:v>
                </c:pt>
              </c:numCache>
            </c:numRef>
          </c:xVal>
          <c:yVal>
            <c:numRef>
              <c:f>Rawdata_and_graph!$Q$5:$Q$125</c:f>
              <c:numCache>
                <c:formatCode>General</c:formatCode>
                <c:ptCount val="121"/>
                <c:pt idx="0">
                  <c:v>9367295.666666666</c:v>
                </c:pt>
                <c:pt idx="1">
                  <c:v>9397246</c:v>
                </c:pt>
                <c:pt idx="2">
                  <c:v>9396032.666666666</c:v>
                </c:pt>
                <c:pt idx="3">
                  <c:v>9407832</c:v>
                </c:pt>
                <c:pt idx="4">
                  <c:v>9412516</c:v>
                </c:pt>
                <c:pt idx="5">
                  <c:v>9429818.666666666</c:v>
                </c:pt>
                <c:pt idx="6">
                  <c:v>9436632.666666666</c:v>
                </c:pt>
                <c:pt idx="7">
                  <c:v>9450718</c:v>
                </c:pt>
                <c:pt idx="8">
                  <c:v>9449989.666666666</c:v>
                </c:pt>
                <c:pt idx="9">
                  <c:v>9448392.666666666</c:v>
                </c:pt>
                <c:pt idx="10">
                  <c:v>9433928.666666666</c:v>
                </c:pt>
                <c:pt idx="11">
                  <c:v>9438712</c:v>
                </c:pt>
                <c:pt idx="12">
                  <c:v>9439917.666666666</c:v>
                </c:pt>
                <c:pt idx="13">
                  <c:v>9428320</c:v>
                </c:pt>
                <c:pt idx="14">
                  <c:v>9431204</c:v>
                </c:pt>
                <c:pt idx="15">
                  <c:v>9431071</c:v>
                </c:pt>
                <c:pt idx="16">
                  <c:v>9427294.666666666</c:v>
                </c:pt>
                <c:pt idx="17">
                  <c:v>9420712</c:v>
                </c:pt>
                <c:pt idx="18">
                  <c:v>9422077.666666666</c:v>
                </c:pt>
                <c:pt idx="19">
                  <c:v>9409201</c:v>
                </c:pt>
                <c:pt idx="20">
                  <c:v>9414175</c:v>
                </c:pt>
                <c:pt idx="21">
                  <c:v>9409370.666666666</c:v>
                </c:pt>
                <c:pt idx="22">
                  <c:v>9404842.666666666</c:v>
                </c:pt>
                <c:pt idx="23">
                  <c:v>9402003.666666666</c:v>
                </c:pt>
                <c:pt idx="24">
                  <c:v>9407766.666666666</c:v>
                </c:pt>
                <c:pt idx="25">
                  <c:v>9394361.333333334</c:v>
                </c:pt>
                <c:pt idx="26">
                  <c:v>9396824</c:v>
                </c:pt>
                <c:pt idx="27">
                  <c:v>9398212.666666666</c:v>
                </c:pt>
                <c:pt idx="28">
                  <c:v>9383701.666666666</c:v>
                </c:pt>
                <c:pt idx="29">
                  <c:v>9384862.666666666</c:v>
                </c:pt>
                <c:pt idx="30">
                  <c:v>9382341.333333334</c:v>
                </c:pt>
                <c:pt idx="31">
                  <c:v>9383792.333333334</c:v>
                </c:pt>
                <c:pt idx="32">
                  <c:v>9368764.666666666</c:v>
                </c:pt>
                <c:pt idx="33">
                  <c:v>9369071</c:v>
                </c:pt>
                <c:pt idx="34">
                  <c:v>9354921.666666666</c:v>
                </c:pt>
                <c:pt idx="35">
                  <c:v>9361437</c:v>
                </c:pt>
                <c:pt idx="36">
                  <c:v>9356622.333333334</c:v>
                </c:pt>
                <c:pt idx="37">
                  <c:v>9351379.666666666</c:v>
                </c:pt>
                <c:pt idx="38">
                  <c:v>9345445</c:v>
                </c:pt>
                <c:pt idx="39">
                  <c:v>9347279.333333334</c:v>
                </c:pt>
                <c:pt idx="40">
                  <c:v>9346449.666666666</c:v>
                </c:pt>
                <c:pt idx="41">
                  <c:v>9339256.333333334</c:v>
                </c:pt>
                <c:pt idx="42">
                  <c:v>9337525</c:v>
                </c:pt>
                <c:pt idx="43">
                  <c:v>9344772.333333334</c:v>
                </c:pt>
                <c:pt idx="44">
                  <c:v>9333780</c:v>
                </c:pt>
                <c:pt idx="45">
                  <c:v>9337041</c:v>
                </c:pt>
                <c:pt idx="46">
                  <c:v>9328599.333333334</c:v>
                </c:pt>
                <c:pt idx="47">
                  <c:v>9330700.666666666</c:v>
                </c:pt>
                <c:pt idx="48">
                  <c:v>9330575.333333334</c:v>
                </c:pt>
                <c:pt idx="49">
                  <c:v>9323349.666666666</c:v>
                </c:pt>
                <c:pt idx="50">
                  <c:v>9326797.333333334</c:v>
                </c:pt>
                <c:pt idx="51">
                  <c:v>9319846.333333334</c:v>
                </c:pt>
                <c:pt idx="52">
                  <c:v>9324947.333333334</c:v>
                </c:pt>
                <c:pt idx="53">
                  <c:v>9321768.666666666</c:v>
                </c:pt>
                <c:pt idx="54">
                  <c:v>9311553.666666666</c:v>
                </c:pt>
                <c:pt idx="55">
                  <c:v>9304034.666666666</c:v>
                </c:pt>
                <c:pt idx="56">
                  <c:v>9309053.333333334</c:v>
                </c:pt>
                <c:pt idx="57">
                  <c:v>9314279</c:v>
                </c:pt>
                <c:pt idx="58">
                  <c:v>9314556</c:v>
                </c:pt>
                <c:pt idx="59">
                  <c:v>9319813</c:v>
                </c:pt>
                <c:pt idx="60">
                  <c:v>9307412</c:v>
                </c:pt>
                <c:pt idx="61">
                  <c:v>9293931.666666666</c:v>
                </c:pt>
                <c:pt idx="62">
                  <c:v>9293142.666666666</c:v>
                </c:pt>
                <c:pt idx="63">
                  <c:v>9298281</c:v>
                </c:pt>
                <c:pt idx="64">
                  <c:v>9304002</c:v>
                </c:pt>
                <c:pt idx="65">
                  <c:v>9296668</c:v>
                </c:pt>
                <c:pt idx="66">
                  <c:v>9296789.666666666</c:v>
                </c:pt>
                <c:pt idx="67">
                  <c:v>9298651.333333334</c:v>
                </c:pt>
                <c:pt idx="68">
                  <c:v>9290751.666666666</c:v>
                </c:pt>
                <c:pt idx="69">
                  <c:v>9296930.666666666</c:v>
                </c:pt>
                <c:pt idx="70">
                  <c:v>9289204</c:v>
                </c:pt>
                <c:pt idx="71">
                  <c:v>9299987</c:v>
                </c:pt>
                <c:pt idx="72">
                  <c:v>9292387</c:v>
                </c:pt>
                <c:pt idx="73">
                  <c:v>9286700</c:v>
                </c:pt>
                <c:pt idx="74">
                  <c:v>9283252.666666666</c:v>
                </c:pt>
                <c:pt idx="75">
                  <c:v>9279732.666666666</c:v>
                </c:pt>
                <c:pt idx="76">
                  <c:v>9278489.666666666</c:v>
                </c:pt>
                <c:pt idx="77">
                  <c:v>9269315.666666666</c:v>
                </c:pt>
                <c:pt idx="78">
                  <c:v>9277231.666666666</c:v>
                </c:pt>
                <c:pt idx="79">
                  <c:v>9274220</c:v>
                </c:pt>
                <c:pt idx="80">
                  <c:v>9275089.333333334</c:v>
                </c:pt>
                <c:pt idx="81">
                  <c:v>9261650.666666666</c:v>
                </c:pt>
                <c:pt idx="82">
                  <c:v>9253831.333333334</c:v>
                </c:pt>
                <c:pt idx="83">
                  <c:v>9261290.666666666</c:v>
                </c:pt>
                <c:pt idx="84">
                  <c:v>9260329</c:v>
                </c:pt>
                <c:pt idx="85">
                  <c:v>9258022.666666666</c:v>
                </c:pt>
                <c:pt idx="86">
                  <c:v>9260663.666666666</c:v>
                </c:pt>
                <c:pt idx="87">
                  <c:v>9262994.333333334</c:v>
                </c:pt>
                <c:pt idx="88">
                  <c:v>9255723.666666666</c:v>
                </c:pt>
                <c:pt idx="89">
                  <c:v>9270079</c:v>
                </c:pt>
                <c:pt idx="90">
                  <c:v>9261735</c:v>
                </c:pt>
                <c:pt idx="91">
                  <c:v>9251931.333333334</c:v>
                </c:pt>
                <c:pt idx="92">
                  <c:v>9246606.666666666</c:v>
                </c:pt>
                <c:pt idx="93">
                  <c:v>9240273</c:v>
                </c:pt>
                <c:pt idx="94">
                  <c:v>9245255.333333334</c:v>
                </c:pt>
                <c:pt idx="95">
                  <c:v>9245101.333333334</c:v>
                </c:pt>
                <c:pt idx="96">
                  <c:v>9245365</c:v>
                </c:pt>
                <c:pt idx="97">
                  <c:v>9256708</c:v>
                </c:pt>
                <c:pt idx="98">
                  <c:v>9242616</c:v>
                </c:pt>
                <c:pt idx="99">
                  <c:v>9230641.333333334</c:v>
                </c:pt>
                <c:pt idx="100">
                  <c:v>9244915.333333334</c:v>
                </c:pt>
                <c:pt idx="101">
                  <c:v>9234341</c:v>
                </c:pt>
                <c:pt idx="102">
                  <c:v>9221055.333333334</c:v>
                </c:pt>
                <c:pt idx="103">
                  <c:v>9222946.333333334</c:v>
                </c:pt>
                <c:pt idx="104">
                  <c:v>9217291.666666666</c:v>
                </c:pt>
                <c:pt idx="105">
                  <c:v>9231924.666666666</c:v>
                </c:pt>
                <c:pt idx="106">
                  <c:v>9221174</c:v>
                </c:pt>
                <c:pt idx="107">
                  <c:v>9215728.666666666</c:v>
                </c:pt>
                <c:pt idx="108">
                  <c:v>9232399.333333334</c:v>
                </c:pt>
                <c:pt idx="109">
                  <c:v>9216352.666666666</c:v>
                </c:pt>
                <c:pt idx="110">
                  <c:v>9217687.666666666</c:v>
                </c:pt>
                <c:pt idx="111">
                  <c:v>9214788</c:v>
                </c:pt>
                <c:pt idx="112">
                  <c:v>9222015.666666666</c:v>
                </c:pt>
                <c:pt idx="113">
                  <c:v>9214108</c:v>
                </c:pt>
                <c:pt idx="114">
                  <c:v>9209036.666666666</c:v>
                </c:pt>
                <c:pt idx="115">
                  <c:v>9217280.666666666</c:v>
                </c:pt>
                <c:pt idx="116">
                  <c:v>9207069.666666666</c:v>
                </c:pt>
                <c:pt idx="117">
                  <c:v>9203048</c:v>
                </c:pt>
                <c:pt idx="118">
                  <c:v>9216508</c:v>
                </c:pt>
                <c:pt idx="119">
                  <c:v>9210210</c:v>
                </c:pt>
                <c:pt idx="120">
                  <c:v>92136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84F-47CD-885E-7318CAB7D485}"/>
            </c:ext>
          </c:extLst>
        </c:ser>
        <c:ser>
          <c:idx val="1"/>
          <c:order val="2"/>
          <c:tx>
            <c:strRef>
              <c:f>Rawdata_and_graph!$R$4</c:f>
              <c:strCache>
                <c:ptCount val="1"/>
                <c:pt idx="0">
                  <c:v>+GEF/-SUV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rgbClr val="0000FF"/>
              </a:solidFill>
              <a:ln w="317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Rawdata_and_graph!$W$5:$W$125</c:f>
                <c:numCache>
                  <c:formatCode>General</c:formatCode>
                  <c:ptCount val="121"/>
                  <c:pt idx="0">
                    <c:v>207038.38776178681</c:v>
                  </c:pt>
                  <c:pt idx="1">
                    <c:v>212947.76747910114</c:v>
                  </c:pt>
                  <c:pt idx="2">
                    <c:v>212888.78691545341</c:v>
                  </c:pt>
                  <c:pt idx="3">
                    <c:v>227342.98803863148</c:v>
                  </c:pt>
                  <c:pt idx="4">
                    <c:v>219630.41306324888</c:v>
                  </c:pt>
                  <c:pt idx="5">
                    <c:v>219281.14376753874</c:v>
                  </c:pt>
                  <c:pt idx="6">
                    <c:v>220260.31434721357</c:v>
                  </c:pt>
                  <c:pt idx="7">
                    <c:v>229465.22658346297</c:v>
                  </c:pt>
                  <c:pt idx="8">
                    <c:v>227149.784856454</c:v>
                  </c:pt>
                  <c:pt idx="9">
                    <c:v>217171.10327420023</c:v>
                  </c:pt>
                  <c:pt idx="10">
                    <c:v>233985.07877711632</c:v>
                  </c:pt>
                  <c:pt idx="11">
                    <c:v>221693.40135496439</c:v>
                  </c:pt>
                  <c:pt idx="12">
                    <c:v>201519.17990355162</c:v>
                  </c:pt>
                  <c:pt idx="13">
                    <c:v>206816.71791951443</c:v>
                  </c:pt>
                  <c:pt idx="14">
                    <c:v>208773.82516573605</c:v>
                  </c:pt>
                  <c:pt idx="15">
                    <c:v>213113.44518198125</c:v>
                  </c:pt>
                  <c:pt idx="16">
                    <c:v>223445.29489862465</c:v>
                  </c:pt>
                  <c:pt idx="17">
                    <c:v>232811.69175394377</c:v>
                  </c:pt>
                  <c:pt idx="18">
                    <c:v>226953.34928790983</c:v>
                  </c:pt>
                  <c:pt idx="19">
                    <c:v>241171.55069023656</c:v>
                  </c:pt>
                  <c:pt idx="20">
                    <c:v>229102.18045521376</c:v>
                  </c:pt>
                  <c:pt idx="21">
                    <c:v>219320.13808357864</c:v>
                  </c:pt>
                  <c:pt idx="22">
                    <c:v>225871.1450480856</c:v>
                  </c:pt>
                  <c:pt idx="23">
                    <c:v>226238.16668944256</c:v>
                  </c:pt>
                  <c:pt idx="24">
                    <c:v>232137.05784370864</c:v>
                  </c:pt>
                  <c:pt idx="25">
                    <c:v>223951.89925740749</c:v>
                  </c:pt>
                  <c:pt idx="26">
                    <c:v>236554.11652375304</c:v>
                  </c:pt>
                  <c:pt idx="27">
                    <c:v>241892.69223356046</c:v>
                  </c:pt>
                  <c:pt idx="28">
                    <c:v>230867.25705695036</c:v>
                  </c:pt>
                  <c:pt idx="29">
                    <c:v>233147.99009498951</c:v>
                  </c:pt>
                  <c:pt idx="30">
                    <c:v>234505.31112393452</c:v>
                  </c:pt>
                  <c:pt idx="31">
                    <c:v>238805.62801017344</c:v>
                  </c:pt>
                  <c:pt idx="32">
                    <c:v>218447.11503473786</c:v>
                  </c:pt>
                  <c:pt idx="33">
                    <c:v>242078.41798957073</c:v>
                  </c:pt>
                  <c:pt idx="34">
                    <c:v>242590.3544255899</c:v>
                  </c:pt>
                  <c:pt idx="35">
                    <c:v>240905.97168674198</c:v>
                  </c:pt>
                  <c:pt idx="36">
                    <c:v>243408.00397069936</c:v>
                  </c:pt>
                  <c:pt idx="37">
                    <c:v>253515.04112379605</c:v>
                  </c:pt>
                  <c:pt idx="38">
                    <c:v>243749.92401297961</c:v>
                  </c:pt>
                  <c:pt idx="39">
                    <c:v>250198.24304405763</c:v>
                  </c:pt>
                  <c:pt idx="40">
                    <c:v>256481.87804469411</c:v>
                  </c:pt>
                  <c:pt idx="41">
                    <c:v>254836.55870053914</c:v>
                  </c:pt>
                  <c:pt idx="42">
                    <c:v>250078.56298371518</c:v>
                  </c:pt>
                  <c:pt idx="43">
                    <c:v>259523.11570327089</c:v>
                  </c:pt>
                  <c:pt idx="44">
                    <c:v>267265.87789689878</c:v>
                  </c:pt>
                  <c:pt idx="45">
                    <c:v>264135.9606894399</c:v>
                  </c:pt>
                  <c:pt idx="46">
                    <c:v>279955.75599428802</c:v>
                  </c:pt>
                  <c:pt idx="47">
                    <c:v>268992.67287109018</c:v>
                  </c:pt>
                  <c:pt idx="48">
                    <c:v>278536.90772319562</c:v>
                  </c:pt>
                  <c:pt idx="49">
                    <c:v>269834.88231571048</c:v>
                  </c:pt>
                  <c:pt idx="50">
                    <c:v>272764.84792827198</c:v>
                  </c:pt>
                  <c:pt idx="51">
                    <c:v>278053.60095911968</c:v>
                  </c:pt>
                  <c:pt idx="52">
                    <c:v>285891.92705694458</c:v>
                  </c:pt>
                  <c:pt idx="53">
                    <c:v>295121.59574656683</c:v>
                  </c:pt>
                  <c:pt idx="54">
                    <c:v>289130.31085884676</c:v>
                  </c:pt>
                  <c:pt idx="55">
                    <c:v>303134.270794863</c:v>
                  </c:pt>
                  <c:pt idx="56">
                    <c:v>293358.00742664811</c:v>
                  </c:pt>
                  <c:pt idx="57">
                    <c:v>310261.84923437389</c:v>
                  </c:pt>
                  <c:pt idx="58">
                    <c:v>321968.47341988835</c:v>
                  </c:pt>
                  <c:pt idx="59">
                    <c:v>313936.23589724925</c:v>
                  </c:pt>
                  <c:pt idx="60">
                    <c:v>318816.98434263718</c:v>
                  </c:pt>
                  <c:pt idx="61">
                    <c:v>316720.06091026188</c:v>
                  </c:pt>
                  <c:pt idx="62">
                    <c:v>302987.33986147563</c:v>
                  </c:pt>
                  <c:pt idx="63">
                    <c:v>318734.21973644436</c:v>
                  </c:pt>
                  <c:pt idx="64">
                    <c:v>326024.55147171562</c:v>
                  </c:pt>
                  <c:pt idx="65">
                    <c:v>328351.15754173917</c:v>
                  </c:pt>
                  <c:pt idx="66">
                    <c:v>328134.7547583665</c:v>
                  </c:pt>
                  <c:pt idx="67">
                    <c:v>324204.10289815889</c:v>
                  </c:pt>
                  <c:pt idx="68">
                    <c:v>326523.39951423596</c:v>
                  </c:pt>
                  <c:pt idx="69">
                    <c:v>327731.23462221294</c:v>
                  </c:pt>
                  <c:pt idx="70">
                    <c:v>336132.89957445901</c:v>
                  </c:pt>
                  <c:pt idx="71">
                    <c:v>348795.4074874458</c:v>
                  </c:pt>
                  <c:pt idx="72">
                    <c:v>343628.62404491275</c:v>
                  </c:pt>
                  <c:pt idx="73">
                    <c:v>339526.77043987758</c:v>
                  </c:pt>
                  <c:pt idx="74">
                    <c:v>339065.96516164817</c:v>
                  </c:pt>
                  <c:pt idx="75">
                    <c:v>355524.52687027561</c:v>
                  </c:pt>
                  <c:pt idx="76">
                    <c:v>355104.98311907705</c:v>
                  </c:pt>
                  <c:pt idx="77">
                    <c:v>353929.54703208001</c:v>
                  </c:pt>
                  <c:pt idx="78">
                    <c:v>356459.85124601802</c:v>
                  </c:pt>
                  <c:pt idx="79">
                    <c:v>358346.65608364943</c:v>
                  </c:pt>
                  <c:pt idx="80">
                    <c:v>356975.41954920837</c:v>
                  </c:pt>
                  <c:pt idx="81">
                    <c:v>361268.98678962188</c:v>
                  </c:pt>
                  <c:pt idx="82">
                    <c:v>366070.68545068364</c:v>
                  </c:pt>
                  <c:pt idx="83">
                    <c:v>371488.36992607632</c:v>
                  </c:pt>
                  <c:pt idx="84">
                    <c:v>389165.42352749343</c:v>
                  </c:pt>
                  <c:pt idx="85">
                    <c:v>385128.06353774498</c:v>
                  </c:pt>
                  <c:pt idx="86">
                    <c:v>392622.9527477136</c:v>
                  </c:pt>
                  <c:pt idx="87">
                    <c:v>389347.46125322726</c:v>
                  </c:pt>
                  <c:pt idx="88">
                    <c:v>380199.25129726389</c:v>
                  </c:pt>
                  <c:pt idx="89">
                    <c:v>396087.10662218393</c:v>
                  </c:pt>
                  <c:pt idx="90">
                    <c:v>400318.23449225991</c:v>
                  </c:pt>
                  <c:pt idx="91">
                    <c:v>396369.22953520669</c:v>
                  </c:pt>
                  <c:pt idx="92">
                    <c:v>398207.00264602748</c:v>
                  </c:pt>
                  <c:pt idx="93">
                    <c:v>397426.21223945456</c:v>
                  </c:pt>
                  <c:pt idx="94">
                    <c:v>412506.65454066719</c:v>
                  </c:pt>
                  <c:pt idx="95">
                    <c:v>424405.91503064608</c:v>
                  </c:pt>
                  <c:pt idx="96">
                    <c:v>429967.11693376425</c:v>
                  </c:pt>
                  <c:pt idx="97">
                    <c:v>427885.50289222621</c:v>
                  </c:pt>
                  <c:pt idx="98">
                    <c:v>427597.02008472104</c:v>
                  </c:pt>
                  <c:pt idx="99">
                    <c:v>420366.10513971426</c:v>
                  </c:pt>
                  <c:pt idx="100">
                    <c:v>436186.97114234552</c:v>
                  </c:pt>
                  <c:pt idx="101">
                    <c:v>430143.99033850664</c:v>
                  </c:pt>
                  <c:pt idx="102">
                    <c:v>425305.54060698528</c:v>
                  </c:pt>
                  <c:pt idx="103">
                    <c:v>424652.40041120688</c:v>
                  </c:pt>
                  <c:pt idx="104">
                    <c:v>426642.6273291657</c:v>
                  </c:pt>
                  <c:pt idx="105">
                    <c:v>438950.65521346853</c:v>
                  </c:pt>
                  <c:pt idx="106">
                    <c:v>437449.70444650354</c:v>
                  </c:pt>
                  <c:pt idx="107">
                    <c:v>443918.4342312598</c:v>
                  </c:pt>
                  <c:pt idx="108">
                    <c:v>452071.0372618445</c:v>
                  </c:pt>
                  <c:pt idx="109">
                    <c:v>457783.73895577958</c:v>
                  </c:pt>
                  <c:pt idx="110">
                    <c:v>454202.07404524257</c:v>
                  </c:pt>
                  <c:pt idx="111">
                    <c:v>461756.9729006085</c:v>
                  </c:pt>
                  <c:pt idx="112">
                    <c:v>452158.25558352168</c:v>
                  </c:pt>
                  <c:pt idx="113">
                    <c:v>461574.80813876021</c:v>
                  </c:pt>
                  <c:pt idx="114">
                    <c:v>468420.85338720778</c:v>
                  </c:pt>
                  <c:pt idx="115">
                    <c:v>474302.44993288122</c:v>
                  </c:pt>
                  <c:pt idx="116">
                    <c:v>468096.497278428</c:v>
                  </c:pt>
                  <c:pt idx="117">
                    <c:v>472228.89689535095</c:v>
                  </c:pt>
                  <c:pt idx="118">
                    <c:v>471930.17136683827</c:v>
                  </c:pt>
                  <c:pt idx="119">
                    <c:v>478904.18042895943</c:v>
                  </c:pt>
                  <c:pt idx="120">
                    <c:v>475250.05174364091</c:v>
                  </c:pt>
                </c:numCache>
              </c:numRef>
            </c:plus>
            <c:minus>
              <c:numRef>
                <c:f>Rawdata_and_graph!$W$5:$W$125</c:f>
                <c:numCache>
                  <c:formatCode>General</c:formatCode>
                  <c:ptCount val="121"/>
                  <c:pt idx="0">
                    <c:v>207038.38776178681</c:v>
                  </c:pt>
                  <c:pt idx="1">
                    <c:v>212947.76747910114</c:v>
                  </c:pt>
                  <c:pt idx="2">
                    <c:v>212888.78691545341</c:v>
                  </c:pt>
                  <c:pt idx="3">
                    <c:v>227342.98803863148</c:v>
                  </c:pt>
                  <c:pt idx="4">
                    <c:v>219630.41306324888</c:v>
                  </c:pt>
                  <c:pt idx="5">
                    <c:v>219281.14376753874</c:v>
                  </c:pt>
                  <c:pt idx="6">
                    <c:v>220260.31434721357</c:v>
                  </c:pt>
                  <c:pt idx="7">
                    <c:v>229465.22658346297</c:v>
                  </c:pt>
                  <c:pt idx="8">
                    <c:v>227149.784856454</c:v>
                  </c:pt>
                  <c:pt idx="9">
                    <c:v>217171.10327420023</c:v>
                  </c:pt>
                  <c:pt idx="10">
                    <c:v>233985.07877711632</c:v>
                  </c:pt>
                  <c:pt idx="11">
                    <c:v>221693.40135496439</c:v>
                  </c:pt>
                  <c:pt idx="12">
                    <c:v>201519.17990355162</c:v>
                  </c:pt>
                  <c:pt idx="13">
                    <c:v>206816.71791951443</c:v>
                  </c:pt>
                  <c:pt idx="14">
                    <c:v>208773.82516573605</c:v>
                  </c:pt>
                  <c:pt idx="15">
                    <c:v>213113.44518198125</c:v>
                  </c:pt>
                  <c:pt idx="16">
                    <c:v>223445.29489862465</c:v>
                  </c:pt>
                  <c:pt idx="17">
                    <c:v>232811.69175394377</c:v>
                  </c:pt>
                  <c:pt idx="18">
                    <c:v>226953.34928790983</c:v>
                  </c:pt>
                  <c:pt idx="19">
                    <c:v>241171.55069023656</c:v>
                  </c:pt>
                  <c:pt idx="20">
                    <c:v>229102.18045521376</c:v>
                  </c:pt>
                  <c:pt idx="21">
                    <c:v>219320.13808357864</c:v>
                  </c:pt>
                  <c:pt idx="22">
                    <c:v>225871.1450480856</c:v>
                  </c:pt>
                  <c:pt idx="23">
                    <c:v>226238.16668944256</c:v>
                  </c:pt>
                  <c:pt idx="24">
                    <c:v>232137.05784370864</c:v>
                  </c:pt>
                  <c:pt idx="25">
                    <c:v>223951.89925740749</c:v>
                  </c:pt>
                  <c:pt idx="26">
                    <c:v>236554.11652375304</c:v>
                  </c:pt>
                  <c:pt idx="27">
                    <c:v>241892.69223356046</c:v>
                  </c:pt>
                  <c:pt idx="28">
                    <c:v>230867.25705695036</c:v>
                  </c:pt>
                  <c:pt idx="29">
                    <c:v>233147.99009498951</c:v>
                  </c:pt>
                  <c:pt idx="30">
                    <c:v>234505.31112393452</c:v>
                  </c:pt>
                  <c:pt idx="31">
                    <c:v>238805.62801017344</c:v>
                  </c:pt>
                  <c:pt idx="32">
                    <c:v>218447.11503473786</c:v>
                  </c:pt>
                  <c:pt idx="33">
                    <c:v>242078.41798957073</c:v>
                  </c:pt>
                  <c:pt idx="34">
                    <c:v>242590.3544255899</c:v>
                  </c:pt>
                  <c:pt idx="35">
                    <c:v>240905.97168674198</c:v>
                  </c:pt>
                  <c:pt idx="36">
                    <c:v>243408.00397069936</c:v>
                  </c:pt>
                  <c:pt idx="37">
                    <c:v>253515.04112379605</c:v>
                  </c:pt>
                  <c:pt idx="38">
                    <c:v>243749.92401297961</c:v>
                  </c:pt>
                  <c:pt idx="39">
                    <c:v>250198.24304405763</c:v>
                  </c:pt>
                  <c:pt idx="40">
                    <c:v>256481.87804469411</c:v>
                  </c:pt>
                  <c:pt idx="41">
                    <c:v>254836.55870053914</c:v>
                  </c:pt>
                  <c:pt idx="42">
                    <c:v>250078.56298371518</c:v>
                  </c:pt>
                  <c:pt idx="43">
                    <c:v>259523.11570327089</c:v>
                  </c:pt>
                  <c:pt idx="44">
                    <c:v>267265.87789689878</c:v>
                  </c:pt>
                  <c:pt idx="45">
                    <c:v>264135.9606894399</c:v>
                  </c:pt>
                  <c:pt idx="46">
                    <c:v>279955.75599428802</c:v>
                  </c:pt>
                  <c:pt idx="47">
                    <c:v>268992.67287109018</c:v>
                  </c:pt>
                  <c:pt idx="48">
                    <c:v>278536.90772319562</c:v>
                  </c:pt>
                  <c:pt idx="49">
                    <c:v>269834.88231571048</c:v>
                  </c:pt>
                  <c:pt idx="50">
                    <c:v>272764.84792827198</c:v>
                  </c:pt>
                  <c:pt idx="51">
                    <c:v>278053.60095911968</c:v>
                  </c:pt>
                  <c:pt idx="52">
                    <c:v>285891.92705694458</c:v>
                  </c:pt>
                  <c:pt idx="53">
                    <c:v>295121.59574656683</c:v>
                  </c:pt>
                  <c:pt idx="54">
                    <c:v>289130.31085884676</c:v>
                  </c:pt>
                  <c:pt idx="55">
                    <c:v>303134.270794863</c:v>
                  </c:pt>
                  <c:pt idx="56">
                    <c:v>293358.00742664811</c:v>
                  </c:pt>
                  <c:pt idx="57">
                    <c:v>310261.84923437389</c:v>
                  </c:pt>
                  <c:pt idx="58">
                    <c:v>321968.47341988835</c:v>
                  </c:pt>
                  <c:pt idx="59">
                    <c:v>313936.23589724925</c:v>
                  </c:pt>
                  <c:pt idx="60">
                    <c:v>318816.98434263718</c:v>
                  </c:pt>
                  <c:pt idx="61">
                    <c:v>316720.06091026188</c:v>
                  </c:pt>
                  <c:pt idx="62">
                    <c:v>302987.33986147563</c:v>
                  </c:pt>
                  <c:pt idx="63">
                    <c:v>318734.21973644436</c:v>
                  </c:pt>
                  <c:pt idx="64">
                    <c:v>326024.55147171562</c:v>
                  </c:pt>
                  <c:pt idx="65">
                    <c:v>328351.15754173917</c:v>
                  </c:pt>
                  <c:pt idx="66">
                    <c:v>328134.7547583665</c:v>
                  </c:pt>
                  <c:pt idx="67">
                    <c:v>324204.10289815889</c:v>
                  </c:pt>
                  <c:pt idx="68">
                    <c:v>326523.39951423596</c:v>
                  </c:pt>
                  <c:pt idx="69">
                    <c:v>327731.23462221294</c:v>
                  </c:pt>
                  <c:pt idx="70">
                    <c:v>336132.89957445901</c:v>
                  </c:pt>
                  <c:pt idx="71">
                    <c:v>348795.4074874458</c:v>
                  </c:pt>
                  <c:pt idx="72">
                    <c:v>343628.62404491275</c:v>
                  </c:pt>
                  <c:pt idx="73">
                    <c:v>339526.77043987758</c:v>
                  </c:pt>
                  <c:pt idx="74">
                    <c:v>339065.96516164817</c:v>
                  </c:pt>
                  <c:pt idx="75">
                    <c:v>355524.52687027561</c:v>
                  </c:pt>
                  <c:pt idx="76">
                    <c:v>355104.98311907705</c:v>
                  </c:pt>
                  <c:pt idx="77">
                    <c:v>353929.54703208001</c:v>
                  </c:pt>
                  <c:pt idx="78">
                    <c:v>356459.85124601802</c:v>
                  </c:pt>
                  <c:pt idx="79">
                    <c:v>358346.65608364943</c:v>
                  </c:pt>
                  <c:pt idx="80">
                    <c:v>356975.41954920837</c:v>
                  </c:pt>
                  <c:pt idx="81">
                    <c:v>361268.98678962188</c:v>
                  </c:pt>
                  <c:pt idx="82">
                    <c:v>366070.68545068364</c:v>
                  </c:pt>
                  <c:pt idx="83">
                    <c:v>371488.36992607632</c:v>
                  </c:pt>
                  <c:pt idx="84">
                    <c:v>389165.42352749343</c:v>
                  </c:pt>
                  <c:pt idx="85">
                    <c:v>385128.06353774498</c:v>
                  </c:pt>
                  <c:pt idx="86">
                    <c:v>392622.9527477136</c:v>
                  </c:pt>
                  <c:pt idx="87">
                    <c:v>389347.46125322726</c:v>
                  </c:pt>
                  <c:pt idx="88">
                    <c:v>380199.25129726389</c:v>
                  </c:pt>
                  <c:pt idx="89">
                    <c:v>396087.10662218393</c:v>
                  </c:pt>
                  <c:pt idx="90">
                    <c:v>400318.23449225991</c:v>
                  </c:pt>
                  <c:pt idx="91">
                    <c:v>396369.22953520669</c:v>
                  </c:pt>
                  <c:pt idx="92">
                    <c:v>398207.00264602748</c:v>
                  </c:pt>
                  <c:pt idx="93">
                    <c:v>397426.21223945456</c:v>
                  </c:pt>
                  <c:pt idx="94">
                    <c:v>412506.65454066719</c:v>
                  </c:pt>
                  <c:pt idx="95">
                    <c:v>424405.91503064608</c:v>
                  </c:pt>
                  <c:pt idx="96">
                    <c:v>429967.11693376425</c:v>
                  </c:pt>
                  <c:pt idx="97">
                    <c:v>427885.50289222621</c:v>
                  </c:pt>
                  <c:pt idx="98">
                    <c:v>427597.02008472104</c:v>
                  </c:pt>
                  <c:pt idx="99">
                    <c:v>420366.10513971426</c:v>
                  </c:pt>
                  <c:pt idx="100">
                    <c:v>436186.97114234552</c:v>
                  </c:pt>
                  <c:pt idx="101">
                    <c:v>430143.99033850664</c:v>
                  </c:pt>
                  <c:pt idx="102">
                    <c:v>425305.54060698528</c:v>
                  </c:pt>
                  <c:pt idx="103">
                    <c:v>424652.40041120688</c:v>
                  </c:pt>
                  <c:pt idx="104">
                    <c:v>426642.6273291657</c:v>
                  </c:pt>
                  <c:pt idx="105">
                    <c:v>438950.65521346853</c:v>
                  </c:pt>
                  <c:pt idx="106">
                    <c:v>437449.70444650354</c:v>
                  </c:pt>
                  <c:pt idx="107">
                    <c:v>443918.4342312598</c:v>
                  </c:pt>
                  <c:pt idx="108">
                    <c:v>452071.0372618445</c:v>
                  </c:pt>
                  <c:pt idx="109">
                    <c:v>457783.73895577958</c:v>
                  </c:pt>
                  <c:pt idx="110">
                    <c:v>454202.07404524257</c:v>
                  </c:pt>
                  <c:pt idx="111">
                    <c:v>461756.9729006085</c:v>
                  </c:pt>
                  <c:pt idx="112">
                    <c:v>452158.25558352168</c:v>
                  </c:pt>
                  <c:pt idx="113">
                    <c:v>461574.80813876021</c:v>
                  </c:pt>
                  <c:pt idx="114">
                    <c:v>468420.85338720778</c:v>
                  </c:pt>
                  <c:pt idx="115">
                    <c:v>474302.44993288122</c:v>
                  </c:pt>
                  <c:pt idx="116">
                    <c:v>468096.497278428</c:v>
                  </c:pt>
                  <c:pt idx="117">
                    <c:v>472228.89689535095</c:v>
                  </c:pt>
                  <c:pt idx="118">
                    <c:v>471930.17136683827</c:v>
                  </c:pt>
                  <c:pt idx="119">
                    <c:v>478904.18042895943</c:v>
                  </c:pt>
                  <c:pt idx="120">
                    <c:v>475250.05174364091</c:v>
                  </c:pt>
                </c:numCache>
              </c:numRef>
            </c:minus>
            <c:spPr>
              <a:noFill/>
              <a:ln w="3175" cap="flat" cmpd="sng" algn="ctr">
                <a:solidFill>
                  <a:srgbClr val="0000FF"/>
                </a:solidFill>
                <a:round/>
              </a:ln>
              <a:effectLst/>
            </c:spPr>
          </c:errBars>
          <c:xVal>
            <c:numRef>
              <c:f>Rawdata_and_graph!$O$5:$O$125</c:f>
              <c:numCache>
                <c:formatCode>0</c:formatCode>
                <c:ptCount val="121"/>
                <c:pt idx="0">
                  <c:v>0</c:v>
                </c:pt>
                <c:pt idx="1">
                  <c:v>32.299999999999997</c:v>
                </c:pt>
                <c:pt idx="2">
                  <c:v>64.599999999999994</c:v>
                </c:pt>
                <c:pt idx="3">
                  <c:v>96.899999999999991</c:v>
                </c:pt>
                <c:pt idx="4">
                  <c:v>129.19999999999999</c:v>
                </c:pt>
                <c:pt idx="5">
                  <c:v>161.5</c:v>
                </c:pt>
                <c:pt idx="6">
                  <c:v>193.79999999999998</c:v>
                </c:pt>
                <c:pt idx="7">
                  <c:v>226.09999999999997</c:v>
                </c:pt>
                <c:pt idx="8">
                  <c:v>258.39999999999998</c:v>
                </c:pt>
                <c:pt idx="9">
                  <c:v>290.7</c:v>
                </c:pt>
                <c:pt idx="10">
                  <c:v>323</c:v>
                </c:pt>
                <c:pt idx="11">
                  <c:v>355.29999999999995</c:v>
                </c:pt>
                <c:pt idx="12">
                  <c:v>387.59999999999997</c:v>
                </c:pt>
                <c:pt idx="13">
                  <c:v>419.9</c:v>
                </c:pt>
                <c:pt idx="14">
                  <c:v>452.19999999999993</c:v>
                </c:pt>
                <c:pt idx="15">
                  <c:v>484.49999999999994</c:v>
                </c:pt>
                <c:pt idx="16">
                  <c:v>516.79999999999995</c:v>
                </c:pt>
                <c:pt idx="17">
                  <c:v>549.09999999999991</c:v>
                </c:pt>
                <c:pt idx="18">
                  <c:v>581.4</c:v>
                </c:pt>
                <c:pt idx="19">
                  <c:v>613.69999999999993</c:v>
                </c:pt>
                <c:pt idx="20">
                  <c:v>646</c:v>
                </c:pt>
                <c:pt idx="21">
                  <c:v>678.3</c:v>
                </c:pt>
                <c:pt idx="22">
                  <c:v>710.59999999999991</c:v>
                </c:pt>
                <c:pt idx="23">
                  <c:v>742.9</c:v>
                </c:pt>
                <c:pt idx="24">
                  <c:v>775.19999999999993</c:v>
                </c:pt>
                <c:pt idx="25">
                  <c:v>807.49999999999989</c:v>
                </c:pt>
                <c:pt idx="26">
                  <c:v>839.8</c:v>
                </c:pt>
                <c:pt idx="27">
                  <c:v>872.09999999999991</c:v>
                </c:pt>
                <c:pt idx="28">
                  <c:v>904.39999999999986</c:v>
                </c:pt>
                <c:pt idx="29">
                  <c:v>936.69999999999993</c:v>
                </c:pt>
                <c:pt idx="30">
                  <c:v>968.99999999999989</c:v>
                </c:pt>
                <c:pt idx="31">
                  <c:v>1001.3</c:v>
                </c:pt>
                <c:pt idx="32">
                  <c:v>1033.5999999999999</c:v>
                </c:pt>
                <c:pt idx="33">
                  <c:v>1065.8999999999999</c:v>
                </c:pt>
                <c:pt idx="34">
                  <c:v>1098.1999999999998</c:v>
                </c:pt>
                <c:pt idx="35">
                  <c:v>1130.5</c:v>
                </c:pt>
                <c:pt idx="36">
                  <c:v>1162.8</c:v>
                </c:pt>
                <c:pt idx="37">
                  <c:v>1195.0999999999999</c:v>
                </c:pt>
                <c:pt idx="38">
                  <c:v>1227.3999999999999</c:v>
                </c:pt>
                <c:pt idx="39">
                  <c:v>1259.6999999999998</c:v>
                </c:pt>
                <c:pt idx="40">
                  <c:v>1292</c:v>
                </c:pt>
                <c:pt idx="41">
                  <c:v>1324.3</c:v>
                </c:pt>
                <c:pt idx="42">
                  <c:v>1356.6</c:v>
                </c:pt>
                <c:pt idx="43">
                  <c:v>1388.8999999999999</c:v>
                </c:pt>
                <c:pt idx="44">
                  <c:v>1421.1999999999998</c:v>
                </c:pt>
                <c:pt idx="45">
                  <c:v>1453.4999999999998</c:v>
                </c:pt>
                <c:pt idx="46">
                  <c:v>1485.8</c:v>
                </c:pt>
                <c:pt idx="47">
                  <c:v>1518.1</c:v>
                </c:pt>
                <c:pt idx="48">
                  <c:v>1550.3999999999999</c:v>
                </c:pt>
                <c:pt idx="49">
                  <c:v>1582.6999999999998</c:v>
                </c:pt>
                <c:pt idx="50">
                  <c:v>1614.9999999999998</c:v>
                </c:pt>
                <c:pt idx="51">
                  <c:v>1647.3</c:v>
                </c:pt>
                <c:pt idx="52">
                  <c:v>1679.6</c:v>
                </c:pt>
                <c:pt idx="53">
                  <c:v>1711.8999999999999</c:v>
                </c:pt>
                <c:pt idx="54">
                  <c:v>1744.1999999999998</c:v>
                </c:pt>
                <c:pt idx="55">
                  <c:v>1776.4999999999998</c:v>
                </c:pt>
                <c:pt idx="56">
                  <c:v>1808.7999999999997</c:v>
                </c:pt>
                <c:pt idx="57">
                  <c:v>1841.1</c:v>
                </c:pt>
                <c:pt idx="58">
                  <c:v>1873.3999999999999</c:v>
                </c:pt>
                <c:pt idx="59">
                  <c:v>1905.6999999999998</c:v>
                </c:pt>
                <c:pt idx="60">
                  <c:v>1937.9999999999998</c:v>
                </c:pt>
                <c:pt idx="61">
                  <c:v>1970.3</c:v>
                </c:pt>
                <c:pt idx="62">
                  <c:v>2002.6</c:v>
                </c:pt>
                <c:pt idx="63">
                  <c:v>2034.8999999999999</c:v>
                </c:pt>
                <c:pt idx="64">
                  <c:v>2067.1999999999998</c:v>
                </c:pt>
                <c:pt idx="65">
                  <c:v>2099.5</c:v>
                </c:pt>
                <c:pt idx="66">
                  <c:v>2131.7999999999997</c:v>
                </c:pt>
                <c:pt idx="67">
                  <c:v>2164.1</c:v>
                </c:pt>
                <c:pt idx="68">
                  <c:v>2196.3999999999996</c:v>
                </c:pt>
                <c:pt idx="69">
                  <c:v>2228.6999999999998</c:v>
                </c:pt>
                <c:pt idx="70">
                  <c:v>2261</c:v>
                </c:pt>
                <c:pt idx="71">
                  <c:v>2293.2999999999997</c:v>
                </c:pt>
                <c:pt idx="72">
                  <c:v>2325.6</c:v>
                </c:pt>
                <c:pt idx="73">
                  <c:v>2357.8999999999996</c:v>
                </c:pt>
                <c:pt idx="74">
                  <c:v>2390.1999999999998</c:v>
                </c:pt>
                <c:pt idx="75">
                  <c:v>2422.5</c:v>
                </c:pt>
                <c:pt idx="76">
                  <c:v>2454.7999999999997</c:v>
                </c:pt>
                <c:pt idx="77">
                  <c:v>2487.1</c:v>
                </c:pt>
                <c:pt idx="78">
                  <c:v>2519.3999999999996</c:v>
                </c:pt>
                <c:pt idx="79">
                  <c:v>2551.6999999999998</c:v>
                </c:pt>
                <c:pt idx="80">
                  <c:v>2584</c:v>
                </c:pt>
                <c:pt idx="81">
                  <c:v>2616.2999999999997</c:v>
                </c:pt>
                <c:pt idx="82">
                  <c:v>2648.6</c:v>
                </c:pt>
                <c:pt idx="83">
                  <c:v>2680.8999999999996</c:v>
                </c:pt>
                <c:pt idx="84">
                  <c:v>2713.2</c:v>
                </c:pt>
                <c:pt idx="85">
                  <c:v>2745.4999999999995</c:v>
                </c:pt>
                <c:pt idx="86">
                  <c:v>2777.7999999999997</c:v>
                </c:pt>
                <c:pt idx="87">
                  <c:v>2810.1</c:v>
                </c:pt>
                <c:pt idx="88">
                  <c:v>2842.3999999999996</c:v>
                </c:pt>
                <c:pt idx="89">
                  <c:v>2874.7</c:v>
                </c:pt>
                <c:pt idx="90">
                  <c:v>2906.9999999999995</c:v>
                </c:pt>
                <c:pt idx="91">
                  <c:v>2939.2999999999997</c:v>
                </c:pt>
                <c:pt idx="92">
                  <c:v>2971.6</c:v>
                </c:pt>
                <c:pt idx="93">
                  <c:v>3003.8999999999996</c:v>
                </c:pt>
                <c:pt idx="94">
                  <c:v>3036.2</c:v>
                </c:pt>
                <c:pt idx="95">
                  <c:v>3068.4999999999995</c:v>
                </c:pt>
                <c:pt idx="96">
                  <c:v>3100.7999999999997</c:v>
                </c:pt>
                <c:pt idx="97">
                  <c:v>3133.1</c:v>
                </c:pt>
                <c:pt idx="98">
                  <c:v>3165.3999999999996</c:v>
                </c:pt>
                <c:pt idx="99">
                  <c:v>3197.7</c:v>
                </c:pt>
                <c:pt idx="100">
                  <c:v>3229.9999999999995</c:v>
                </c:pt>
                <c:pt idx="101">
                  <c:v>3262.2999999999997</c:v>
                </c:pt>
                <c:pt idx="102">
                  <c:v>3294.6</c:v>
                </c:pt>
                <c:pt idx="103">
                  <c:v>3326.8999999999996</c:v>
                </c:pt>
                <c:pt idx="104">
                  <c:v>3359.2</c:v>
                </c:pt>
                <c:pt idx="105">
                  <c:v>3391.4999999999995</c:v>
                </c:pt>
                <c:pt idx="106">
                  <c:v>3423.7999999999997</c:v>
                </c:pt>
                <c:pt idx="107">
                  <c:v>3456.1</c:v>
                </c:pt>
                <c:pt idx="108">
                  <c:v>3488.3999999999996</c:v>
                </c:pt>
                <c:pt idx="109">
                  <c:v>3520.7</c:v>
                </c:pt>
                <c:pt idx="110">
                  <c:v>3552.9999999999995</c:v>
                </c:pt>
                <c:pt idx="111">
                  <c:v>3585.2999999999997</c:v>
                </c:pt>
                <c:pt idx="112">
                  <c:v>3617.5999999999995</c:v>
                </c:pt>
                <c:pt idx="113">
                  <c:v>3649.8999999999996</c:v>
                </c:pt>
                <c:pt idx="114">
                  <c:v>3682.2</c:v>
                </c:pt>
                <c:pt idx="115">
                  <c:v>3714.4999999999995</c:v>
                </c:pt>
                <c:pt idx="116">
                  <c:v>3746.7999999999997</c:v>
                </c:pt>
                <c:pt idx="117">
                  <c:v>3779.0999999999995</c:v>
                </c:pt>
                <c:pt idx="118">
                  <c:v>3811.3999999999996</c:v>
                </c:pt>
                <c:pt idx="119">
                  <c:v>3843.7</c:v>
                </c:pt>
                <c:pt idx="120">
                  <c:v>3875.9999999999995</c:v>
                </c:pt>
              </c:numCache>
            </c:numRef>
          </c:xVal>
          <c:yVal>
            <c:numRef>
              <c:f>Rawdata_and_graph!$R$5:$R$125</c:f>
              <c:numCache>
                <c:formatCode>General</c:formatCode>
                <c:ptCount val="121"/>
                <c:pt idx="0">
                  <c:v>9217003.333333334</c:v>
                </c:pt>
                <c:pt idx="1">
                  <c:v>9237431</c:v>
                </c:pt>
                <c:pt idx="2">
                  <c:v>9241383.666666666</c:v>
                </c:pt>
                <c:pt idx="3">
                  <c:v>9247080.666666666</c:v>
                </c:pt>
                <c:pt idx="4">
                  <c:v>9233777.333333334</c:v>
                </c:pt>
                <c:pt idx="5">
                  <c:v>9252360.333333334</c:v>
                </c:pt>
                <c:pt idx="6">
                  <c:v>9257682.666666666</c:v>
                </c:pt>
                <c:pt idx="7">
                  <c:v>9261059</c:v>
                </c:pt>
                <c:pt idx="8">
                  <c:v>9255872</c:v>
                </c:pt>
                <c:pt idx="9">
                  <c:v>9241744.333333334</c:v>
                </c:pt>
                <c:pt idx="10">
                  <c:v>9226628.333333334</c:v>
                </c:pt>
                <c:pt idx="11">
                  <c:v>9217279.666666666</c:v>
                </c:pt>
                <c:pt idx="12">
                  <c:v>9239213</c:v>
                </c:pt>
                <c:pt idx="13">
                  <c:v>9222674</c:v>
                </c:pt>
                <c:pt idx="14">
                  <c:v>9231979.333333334</c:v>
                </c:pt>
                <c:pt idx="15">
                  <c:v>9243064</c:v>
                </c:pt>
                <c:pt idx="16">
                  <c:v>9233037</c:v>
                </c:pt>
                <c:pt idx="17">
                  <c:v>9217717</c:v>
                </c:pt>
                <c:pt idx="18">
                  <c:v>9227025.666666666</c:v>
                </c:pt>
                <c:pt idx="19">
                  <c:v>9207636.666666666</c:v>
                </c:pt>
                <c:pt idx="20">
                  <c:v>9208588</c:v>
                </c:pt>
                <c:pt idx="21">
                  <c:v>9214351</c:v>
                </c:pt>
                <c:pt idx="22">
                  <c:v>9203185.666666666</c:v>
                </c:pt>
                <c:pt idx="23">
                  <c:v>9208574.333333334</c:v>
                </c:pt>
                <c:pt idx="24">
                  <c:v>9199344.333333334</c:v>
                </c:pt>
                <c:pt idx="25">
                  <c:v>9177042.666666666</c:v>
                </c:pt>
                <c:pt idx="26">
                  <c:v>9162755.666666666</c:v>
                </c:pt>
                <c:pt idx="27">
                  <c:v>9171783.333333334</c:v>
                </c:pt>
                <c:pt idx="28">
                  <c:v>9164341.333333334</c:v>
                </c:pt>
                <c:pt idx="29">
                  <c:v>9153782.666666666</c:v>
                </c:pt>
                <c:pt idx="30">
                  <c:v>9150270.666666666</c:v>
                </c:pt>
                <c:pt idx="31">
                  <c:v>9148965.333333334</c:v>
                </c:pt>
                <c:pt idx="32">
                  <c:v>9143701.333333334</c:v>
                </c:pt>
                <c:pt idx="33">
                  <c:v>9114351.333333334</c:v>
                </c:pt>
                <c:pt idx="34">
                  <c:v>9103693.333333334</c:v>
                </c:pt>
                <c:pt idx="35">
                  <c:v>9109817.666666666</c:v>
                </c:pt>
                <c:pt idx="36">
                  <c:v>9109113.333333334</c:v>
                </c:pt>
                <c:pt idx="37">
                  <c:v>9092473</c:v>
                </c:pt>
                <c:pt idx="38">
                  <c:v>9084136.333333334</c:v>
                </c:pt>
                <c:pt idx="39">
                  <c:v>9071083.333333334</c:v>
                </c:pt>
                <c:pt idx="40">
                  <c:v>9054731.333333334</c:v>
                </c:pt>
                <c:pt idx="41">
                  <c:v>9058867.333333334</c:v>
                </c:pt>
                <c:pt idx="42">
                  <c:v>9059324</c:v>
                </c:pt>
                <c:pt idx="43">
                  <c:v>9048283.666666666</c:v>
                </c:pt>
                <c:pt idx="44">
                  <c:v>9038283.333333334</c:v>
                </c:pt>
                <c:pt idx="45">
                  <c:v>9035657.333333334</c:v>
                </c:pt>
                <c:pt idx="46">
                  <c:v>9025788.333333334</c:v>
                </c:pt>
                <c:pt idx="47">
                  <c:v>9022148.333333334</c:v>
                </c:pt>
                <c:pt idx="48">
                  <c:v>9000851.666666666</c:v>
                </c:pt>
                <c:pt idx="49">
                  <c:v>8995146</c:v>
                </c:pt>
                <c:pt idx="50">
                  <c:v>8999835</c:v>
                </c:pt>
                <c:pt idx="51">
                  <c:v>8987458.333333334</c:v>
                </c:pt>
                <c:pt idx="52">
                  <c:v>8977739.666666666</c:v>
                </c:pt>
                <c:pt idx="53">
                  <c:v>8972904.333333334</c:v>
                </c:pt>
                <c:pt idx="54">
                  <c:v>8974218.333333334</c:v>
                </c:pt>
                <c:pt idx="55">
                  <c:v>8960088</c:v>
                </c:pt>
                <c:pt idx="56">
                  <c:v>8965384.666666666</c:v>
                </c:pt>
                <c:pt idx="57">
                  <c:v>8926586</c:v>
                </c:pt>
                <c:pt idx="58">
                  <c:v>8934361.666666666</c:v>
                </c:pt>
                <c:pt idx="59">
                  <c:v>8926362.333333334</c:v>
                </c:pt>
                <c:pt idx="60">
                  <c:v>8908500.333333334</c:v>
                </c:pt>
                <c:pt idx="61">
                  <c:v>8901319</c:v>
                </c:pt>
                <c:pt idx="62">
                  <c:v>8912532.333333334</c:v>
                </c:pt>
                <c:pt idx="63">
                  <c:v>8900642</c:v>
                </c:pt>
                <c:pt idx="64">
                  <c:v>8880944.333333334</c:v>
                </c:pt>
                <c:pt idx="65">
                  <c:v>8878585</c:v>
                </c:pt>
                <c:pt idx="66">
                  <c:v>8880860</c:v>
                </c:pt>
                <c:pt idx="67">
                  <c:v>8874313</c:v>
                </c:pt>
                <c:pt idx="68">
                  <c:v>8866744</c:v>
                </c:pt>
                <c:pt idx="69">
                  <c:v>8864037</c:v>
                </c:pt>
                <c:pt idx="70">
                  <c:v>8863670</c:v>
                </c:pt>
                <c:pt idx="71">
                  <c:v>8848867</c:v>
                </c:pt>
                <c:pt idx="72">
                  <c:v>8853720</c:v>
                </c:pt>
                <c:pt idx="73">
                  <c:v>8836182.666666666</c:v>
                </c:pt>
                <c:pt idx="74">
                  <c:v>8827104.666666666</c:v>
                </c:pt>
                <c:pt idx="75">
                  <c:v>8814492.666666666</c:v>
                </c:pt>
                <c:pt idx="76">
                  <c:v>8801343</c:v>
                </c:pt>
                <c:pt idx="77">
                  <c:v>8797864.666666666</c:v>
                </c:pt>
                <c:pt idx="78">
                  <c:v>8787081.333333334</c:v>
                </c:pt>
                <c:pt idx="79">
                  <c:v>8790636</c:v>
                </c:pt>
                <c:pt idx="80">
                  <c:v>8782964.666666666</c:v>
                </c:pt>
                <c:pt idx="81">
                  <c:v>8769874.333333334</c:v>
                </c:pt>
                <c:pt idx="82">
                  <c:v>8760955</c:v>
                </c:pt>
                <c:pt idx="83">
                  <c:v>8746255.666666666</c:v>
                </c:pt>
                <c:pt idx="84">
                  <c:v>8747448</c:v>
                </c:pt>
                <c:pt idx="85">
                  <c:v>8735634.666666666</c:v>
                </c:pt>
                <c:pt idx="86">
                  <c:v>8724028.666666666</c:v>
                </c:pt>
                <c:pt idx="87">
                  <c:v>8729593.333333334</c:v>
                </c:pt>
                <c:pt idx="88">
                  <c:v>8719793</c:v>
                </c:pt>
                <c:pt idx="89">
                  <c:v>8720065.666666666</c:v>
                </c:pt>
                <c:pt idx="90">
                  <c:v>8702035.333333334</c:v>
                </c:pt>
                <c:pt idx="91">
                  <c:v>8694260.333333334</c:v>
                </c:pt>
                <c:pt idx="92">
                  <c:v>8689330.333333334</c:v>
                </c:pt>
                <c:pt idx="93">
                  <c:v>8686298.333333334</c:v>
                </c:pt>
                <c:pt idx="94">
                  <c:v>8679077</c:v>
                </c:pt>
                <c:pt idx="95">
                  <c:v>8668447.666666666</c:v>
                </c:pt>
                <c:pt idx="96">
                  <c:v>8657730.333333334</c:v>
                </c:pt>
                <c:pt idx="97">
                  <c:v>8663388</c:v>
                </c:pt>
                <c:pt idx="98">
                  <c:v>8645818.333333334</c:v>
                </c:pt>
                <c:pt idx="99">
                  <c:v>8649354.666666666</c:v>
                </c:pt>
                <c:pt idx="100">
                  <c:v>8632563.333333334</c:v>
                </c:pt>
                <c:pt idx="101">
                  <c:v>8630553.333333334</c:v>
                </c:pt>
                <c:pt idx="102">
                  <c:v>8615874</c:v>
                </c:pt>
                <c:pt idx="103">
                  <c:v>8618934.333333334</c:v>
                </c:pt>
                <c:pt idx="104">
                  <c:v>8606880.333333334</c:v>
                </c:pt>
                <c:pt idx="105">
                  <c:v>8605003.666666666</c:v>
                </c:pt>
                <c:pt idx="106">
                  <c:v>8595241.666666666</c:v>
                </c:pt>
                <c:pt idx="107">
                  <c:v>8586988.333333334</c:v>
                </c:pt>
                <c:pt idx="108">
                  <c:v>8580681.666666666</c:v>
                </c:pt>
                <c:pt idx="109">
                  <c:v>8574831.666666666</c:v>
                </c:pt>
                <c:pt idx="110">
                  <c:v>8569412.333333334</c:v>
                </c:pt>
                <c:pt idx="111">
                  <c:v>8557300.666666666</c:v>
                </c:pt>
                <c:pt idx="112">
                  <c:v>8560713.666666666</c:v>
                </c:pt>
                <c:pt idx="113">
                  <c:v>8546490</c:v>
                </c:pt>
                <c:pt idx="114">
                  <c:v>8528581.666666666</c:v>
                </c:pt>
                <c:pt idx="115">
                  <c:v>8525157</c:v>
                </c:pt>
                <c:pt idx="116">
                  <c:v>8516465.333333334</c:v>
                </c:pt>
                <c:pt idx="117">
                  <c:v>8514758.333333334</c:v>
                </c:pt>
                <c:pt idx="118">
                  <c:v>8520801.333333334</c:v>
                </c:pt>
                <c:pt idx="119">
                  <c:v>8499923.666666666</c:v>
                </c:pt>
                <c:pt idx="120">
                  <c:v>8511479.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84F-47CD-885E-7318CAB7D485}"/>
            </c:ext>
          </c:extLst>
        </c:ser>
        <c:ser>
          <c:idx val="2"/>
          <c:order val="3"/>
          <c:tx>
            <c:strRef>
              <c:f>Rawdata_and_graph!$S$4</c:f>
              <c:strCache>
                <c:ptCount val="1"/>
                <c:pt idx="0">
                  <c:v>+GEF/+SUV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rgbClr val="FFC000"/>
              </a:solidFill>
              <a:ln w="317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Rawdata_and_graph!$X$5:$X$125</c:f>
                <c:numCache>
                  <c:formatCode>General</c:formatCode>
                  <c:ptCount val="121"/>
                  <c:pt idx="0">
                    <c:v>285842.32565233117</c:v>
                  </c:pt>
                  <c:pt idx="1">
                    <c:v>287087.15798574715</c:v>
                  </c:pt>
                  <c:pt idx="2">
                    <c:v>294449.07133549149</c:v>
                  </c:pt>
                  <c:pt idx="3">
                    <c:v>304871.20049456949</c:v>
                  </c:pt>
                  <c:pt idx="4">
                    <c:v>307053.35686218011</c:v>
                  </c:pt>
                  <c:pt idx="5">
                    <c:v>306214.43846646638</c:v>
                  </c:pt>
                  <c:pt idx="6">
                    <c:v>303609.79896296712</c:v>
                  </c:pt>
                  <c:pt idx="7">
                    <c:v>302671.05371398391</c:v>
                  </c:pt>
                  <c:pt idx="8">
                    <c:v>309641.60554906056</c:v>
                  </c:pt>
                  <c:pt idx="9">
                    <c:v>329593.61963686941</c:v>
                  </c:pt>
                  <c:pt idx="10">
                    <c:v>339057.88441110367</c:v>
                  </c:pt>
                  <c:pt idx="11">
                    <c:v>331882.52988419461</c:v>
                  </c:pt>
                  <c:pt idx="12">
                    <c:v>326947.96946762037</c:v>
                  </c:pt>
                  <c:pt idx="13">
                    <c:v>349549.43045202253</c:v>
                  </c:pt>
                  <c:pt idx="14">
                    <c:v>355578.0956377</c:v>
                  </c:pt>
                  <c:pt idx="15">
                    <c:v>352309.99040759547</c:v>
                  </c:pt>
                  <c:pt idx="16">
                    <c:v>351829.53998965654</c:v>
                  </c:pt>
                  <c:pt idx="17">
                    <c:v>346862.59255839814</c:v>
                  </c:pt>
                  <c:pt idx="18">
                    <c:v>362832.99525814905</c:v>
                  </c:pt>
                  <c:pt idx="19">
                    <c:v>354211.32477990218</c:v>
                  </c:pt>
                  <c:pt idx="20">
                    <c:v>376141.90781272965</c:v>
                  </c:pt>
                  <c:pt idx="21">
                    <c:v>371186.38184116257</c:v>
                  </c:pt>
                  <c:pt idx="22">
                    <c:v>372447.59137942258</c:v>
                  </c:pt>
                  <c:pt idx="23">
                    <c:v>387228.84244892368</c:v>
                  </c:pt>
                  <c:pt idx="24">
                    <c:v>392653.2630667928</c:v>
                  </c:pt>
                  <c:pt idx="25">
                    <c:v>381722.62967238395</c:v>
                  </c:pt>
                  <c:pt idx="26">
                    <c:v>401219.80009009194</c:v>
                  </c:pt>
                  <c:pt idx="27">
                    <c:v>405970.39608982985</c:v>
                  </c:pt>
                  <c:pt idx="28">
                    <c:v>424098.61991797772</c:v>
                  </c:pt>
                  <c:pt idx="29">
                    <c:v>407256.59154927538</c:v>
                  </c:pt>
                  <c:pt idx="30">
                    <c:v>412608.78618977568</c:v>
                  </c:pt>
                  <c:pt idx="31">
                    <c:v>419009.94793123152</c:v>
                  </c:pt>
                  <c:pt idx="32">
                    <c:v>440272.16343113646</c:v>
                  </c:pt>
                  <c:pt idx="33">
                    <c:v>451572.15819512168</c:v>
                  </c:pt>
                  <c:pt idx="34">
                    <c:v>446307.26643460925</c:v>
                  </c:pt>
                  <c:pt idx="35">
                    <c:v>456365.82709598227</c:v>
                  </c:pt>
                  <c:pt idx="36">
                    <c:v>453409.46423992224</c:v>
                  </c:pt>
                  <c:pt idx="37">
                    <c:v>467147.92746766342</c:v>
                  </c:pt>
                  <c:pt idx="38">
                    <c:v>453023.06785674096</c:v>
                  </c:pt>
                  <c:pt idx="39">
                    <c:v>470443.20487210067</c:v>
                  </c:pt>
                  <c:pt idx="40">
                    <c:v>474586.16415146366</c:v>
                  </c:pt>
                  <c:pt idx="41">
                    <c:v>468013.83665478666</c:v>
                  </c:pt>
                  <c:pt idx="42">
                    <c:v>472465.07924607507</c:v>
                  </c:pt>
                  <c:pt idx="43">
                    <c:v>475093.43683356995</c:v>
                  </c:pt>
                  <c:pt idx="44">
                    <c:v>475262.9844941991</c:v>
                  </c:pt>
                  <c:pt idx="45">
                    <c:v>490045.64569061663</c:v>
                  </c:pt>
                  <c:pt idx="46">
                    <c:v>491626.44075998734</c:v>
                  </c:pt>
                  <c:pt idx="47">
                    <c:v>494111.33825181547</c:v>
                  </c:pt>
                  <c:pt idx="48">
                    <c:v>501918.2903092893</c:v>
                  </c:pt>
                  <c:pt idx="49">
                    <c:v>506417.01395819371</c:v>
                  </c:pt>
                  <c:pt idx="50">
                    <c:v>504837.85610860575</c:v>
                  </c:pt>
                  <c:pt idx="51">
                    <c:v>507407.15688422578</c:v>
                  </c:pt>
                  <c:pt idx="52">
                    <c:v>485692.90112820605</c:v>
                  </c:pt>
                  <c:pt idx="53">
                    <c:v>507893.58800080681</c:v>
                  </c:pt>
                  <c:pt idx="54">
                    <c:v>503608.91508888127</c:v>
                  </c:pt>
                  <c:pt idx="55">
                    <c:v>514938.90044645104</c:v>
                  </c:pt>
                  <c:pt idx="56">
                    <c:v>529117.26148085552</c:v>
                  </c:pt>
                  <c:pt idx="57">
                    <c:v>498405.78867725842</c:v>
                  </c:pt>
                  <c:pt idx="58">
                    <c:v>508276.56916026858</c:v>
                  </c:pt>
                  <c:pt idx="59">
                    <c:v>515795.51983029087</c:v>
                  </c:pt>
                  <c:pt idx="60">
                    <c:v>508346.86770780181</c:v>
                  </c:pt>
                  <c:pt idx="61">
                    <c:v>519260.86632539524</c:v>
                  </c:pt>
                  <c:pt idx="62">
                    <c:v>525105.58202327276</c:v>
                  </c:pt>
                  <c:pt idx="63">
                    <c:v>522789.65402635885</c:v>
                  </c:pt>
                  <c:pt idx="64">
                    <c:v>525679.91963297722</c:v>
                  </c:pt>
                  <c:pt idx="65">
                    <c:v>523603.31823464733</c:v>
                  </c:pt>
                  <c:pt idx="66">
                    <c:v>529872.95149151876</c:v>
                  </c:pt>
                  <c:pt idx="67">
                    <c:v>529706.17568075727</c:v>
                  </c:pt>
                  <c:pt idx="68">
                    <c:v>525807.29503909824</c:v>
                  </c:pt>
                  <c:pt idx="69">
                    <c:v>524816.31301087933</c:v>
                  </c:pt>
                  <c:pt idx="70">
                    <c:v>520781.2688695066</c:v>
                  </c:pt>
                  <c:pt idx="71">
                    <c:v>519863.85317311686</c:v>
                  </c:pt>
                  <c:pt idx="72">
                    <c:v>517855.73585990141</c:v>
                  </c:pt>
                  <c:pt idx="73">
                    <c:v>523450.03293278464</c:v>
                  </c:pt>
                  <c:pt idx="74">
                    <c:v>532419.056421099</c:v>
                  </c:pt>
                  <c:pt idx="75">
                    <c:v>555932.76149309042</c:v>
                  </c:pt>
                  <c:pt idx="76">
                    <c:v>556936.94925128936</c:v>
                  </c:pt>
                  <c:pt idx="77">
                    <c:v>547072.37956508098</c:v>
                  </c:pt>
                  <c:pt idx="78">
                    <c:v>543439.91738768446</c:v>
                  </c:pt>
                  <c:pt idx="79">
                    <c:v>539845.09986137075</c:v>
                  </c:pt>
                  <c:pt idx="80">
                    <c:v>549777.5510152569</c:v>
                  </c:pt>
                  <c:pt idx="81">
                    <c:v>537088.79381563468</c:v>
                  </c:pt>
                  <c:pt idx="82">
                    <c:v>539676.55369891075</c:v>
                  </c:pt>
                  <c:pt idx="83">
                    <c:v>541376.96965269349</c:v>
                  </c:pt>
                  <c:pt idx="84">
                    <c:v>549817.65851598477</c:v>
                  </c:pt>
                  <c:pt idx="85">
                    <c:v>545951.65532398561</c:v>
                  </c:pt>
                  <c:pt idx="86">
                    <c:v>530115.10920396657</c:v>
                  </c:pt>
                  <c:pt idx="87">
                    <c:v>557988.93214829988</c:v>
                  </c:pt>
                  <c:pt idx="88">
                    <c:v>550215.97161508619</c:v>
                  </c:pt>
                  <c:pt idx="89">
                    <c:v>550613.64156850788</c:v>
                  </c:pt>
                  <c:pt idx="90">
                    <c:v>552222.86713819928</c:v>
                  </c:pt>
                  <c:pt idx="91">
                    <c:v>541611.98426641186</c:v>
                  </c:pt>
                  <c:pt idx="92">
                    <c:v>546055.09838232747</c:v>
                  </c:pt>
                  <c:pt idx="93">
                    <c:v>542243.10724280612</c:v>
                  </c:pt>
                  <c:pt idx="94">
                    <c:v>564681.05910977162</c:v>
                  </c:pt>
                  <c:pt idx="95">
                    <c:v>568209.55623901053</c:v>
                  </c:pt>
                  <c:pt idx="96">
                    <c:v>564773.35265780136</c:v>
                  </c:pt>
                  <c:pt idx="97">
                    <c:v>558932.18272076617</c:v>
                  </c:pt>
                  <c:pt idx="98">
                    <c:v>536207.65433769533</c:v>
                  </c:pt>
                  <c:pt idx="99">
                    <c:v>539908.11753143079</c:v>
                  </c:pt>
                  <c:pt idx="100">
                    <c:v>570563.10311919043</c:v>
                  </c:pt>
                  <c:pt idx="101">
                    <c:v>540272.48725095508</c:v>
                  </c:pt>
                  <c:pt idx="102">
                    <c:v>566663.63440433808</c:v>
                  </c:pt>
                  <c:pt idx="103">
                    <c:v>563856.2504122837</c:v>
                  </c:pt>
                  <c:pt idx="104">
                    <c:v>558954.15713664144</c:v>
                  </c:pt>
                  <c:pt idx="105">
                    <c:v>553652.29697377165</c:v>
                  </c:pt>
                  <c:pt idx="106">
                    <c:v>542853.82558505866</c:v>
                  </c:pt>
                  <c:pt idx="107">
                    <c:v>549253.98534861207</c:v>
                  </c:pt>
                  <c:pt idx="108">
                    <c:v>560497.78845445358</c:v>
                  </c:pt>
                  <c:pt idx="109">
                    <c:v>564598.81783705496</c:v>
                  </c:pt>
                  <c:pt idx="110">
                    <c:v>559109.15822970867</c:v>
                  </c:pt>
                  <c:pt idx="111">
                    <c:v>546351.71954611805</c:v>
                  </c:pt>
                  <c:pt idx="112">
                    <c:v>561223.30713391909</c:v>
                  </c:pt>
                  <c:pt idx="113">
                    <c:v>563346.77817604784</c:v>
                  </c:pt>
                  <c:pt idx="114">
                    <c:v>562798.71570067876</c:v>
                  </c:pt>
                  <c:pt idx="115">
                    <c:v>559931.44903312344</c:v>
                  </c:pt>
                  <c:pt idx="116">
                    <c:v>559122.76468619425</c:v>
                  </c:pt>
                  <c:pt idx="117">
                    <c:v>558909.19359886483</c:v>
                  </c:pt>
                  <c:pt idx="118">
                    <c:v>552002.65633630182</c:v>
                  </c:pt>
                  <c:pt idx="119">
                    <c:v>553863.86322031636</c:v>
                  </c:pt>
                  <c:pt idx="120">
                    <c:v>556470.27942829079</c:v>
                  </c:pt>
                </c:numCache>
              </c:numRef>
            </c:plus>
            <c:minus>
              <c:numRef>
                <c:f>Rawdata_and_graph!$X$5:$X$125</c:f>
                <c:numCache>
                  <c:formatCode>General</c:formatCode>
                  <c:ptCount val="121"/>
                  <c:pt idx="0">
                    <c:v>285842.32565233117</c:v>
                  </c:pt>
                  <c:pt idx="1">
                    <c:v>287087.15798574715</c:v>
                  </c:pt>
                  <c:pt idx="2">
                    <c:v>294449.07133549149</c:v>
                  </c:pt>
                  <c:pt idx="3">
                    <c:v>304871.20049456949</c:v>
                  </c:pt>
                  <c:pt idx="4">
                    <c:v>307053.35686218011</c:v>
                  </c:pt>
                  <c:pt idx="5">
                    <c:v>306214.43846646638</c:v>
                  </c:pt>
                  <c:pt idx="6">
                    <c:v>303609.79896296712</c:v>
                  </c:pt>
                  <c:pt idx="7">
                    <c:v>302671.05371398391</c:v>
                  </c:pt>
                  <c:pt idx="8">
                    <c:v>309641.60554906056</c:v>
                  </c:pt>
                  <c:pt idx="9">
                    <c:v>329593.61963686941</c:v>
                  </c:pt>
                  <c:pt idx="10">
                    <c:v>339057.88441110367</c:v>
                  </c:pt>
                  <c:pt idx="11">
                    <c:v>331882.52988419461</c:v>
                  </c:pt>
                  <c:pt idx="12">
                    <c:v>326947.96946762037</c:v>
                  </c:pt>
                  <c:pt idx="13">
                    <c:v>349549.43045202253</c:v>
                  </c:pt>
                  <c:pt idx="14">
                    <c:v>355578.0956377</c:v>
                  </c:pt>
                  <c:pt idx="15">
                    <c:v>352309.99040759547</c:v>
                  </c:pt>
                  <c:pt idx="16">
                    <c:v>351829.53998965654</c:v>
                  </c:pt>
                  <c:pt idx="17">
                    <c:v>346862.59255839814</c:v>
                  </c:pt>
                  <c:pt idx="18">
                    <c:v>362832.99525814905</c:v>
                  </c:pt>
                  <c:pt idx="19">
                    <c:v>354211.32477990218</c:v>
                  </c:pt>
                  <c:pt idx="20">
                    <c:v>376141.90781272965</c:v>
                  </c:pt>
                  <c:pt idx="21">
                    <c:v>371186.38184116257</c:v>
                  </c:pt>
                  <c:pt idx="22">
                    <c:v>372447.59137942258</c:v>
                  </c:pt>
                  <c:pt idx="23">
                    <c:v>387228.84244892368</c:v>
                  </c:pt>
                  <c:pt idx="24">
                    <c:v>392653.2630667928</c:v>
                  </c:pt>
                  <c:pt idx="25">
                    <c:v>381722.62967238395</c:v>
                  </c:pt>
                  <c:pt idx="26">
                    <c:v>401219.80009009194</c:v>
                  </c:pt>
                  <c:pt idx="27">
                    <c:v>405970.39608982985</c:v>
                  </c:pt>
                  <c:pt idx="28">
                    <c:v>424098.61991797772</c:v>
                  </c:pt>
                  <c:pt idx="29">
                    <c:v>407256.59154927538</c:v>
                  </c:pt>
                  <c:pt idx="30">
                    <c:v>412608.78618977568</c:v>
                  </c:pt>
                  <c:pt idx="31">
                    <c:v>419009.94793123152</c:v>
                  </c:pt>
                  <c:pt idx="32">
                    <c:v>440272.16343113646</c:v>
                  </c:pt>
                  <c:pt idx="33">
                    <c:v>451572.15819512168</c:v>
                  </c:pt>
                  <c:pt idx="34">
                    <c:v>446307.26643460925</c:v>
                  </c:pt>
                  <c:pt idx="35">
                    <c:v>456365.82709598227</c:v>
                  </c:pt>
                  <c:pt idx="36">
                    <c:v>453409.46423992224</c:v>
                  </c:pt>
                  <c:pt idx="37">
                    <c:v>467147.92746766342</c:v>
                  </c:pt>
                  <c:pt idx="38">
                    <c:v>453023.06785674096</c:v>
                  </c:pt>
                  <c:pt idx="39">
                    <c:v>470443.20487210067</c:v>
                  </c:pt>
                  <c:pt idx="40">
                    <c:v>474586.16415146366</c:v>
                  </c:pt>
                  <c:pt idx="41">
                    <c:v>468013.83665478666</c:v>
                  </c:pt>
                  <c:pt idx="42">
                    <c:v>472465.07924607507</c:v>
                  </c:pt>
                  <c:pt idx="43">
                    <c:v>475093.43683356995</c:v>
                  </c:pt>
                  <c:pt idx="44">
                    <c:v>475262.9844941991</c:v>
                  </c:pt>
                  <c:pt idx="45">
                    <c:v>490045.64569061663</c:v>
                  </c:pt>
                  <c:pt idx="46">
                    <c:v>491626.44075998734</c:v>
                  </c:pt>
                  <c:pt idx="47">
                    <c:v>494111.33825181547</c:v>
                  </c:pt>
                  <c:pt idx="48">
                    <c:v>501918.2903092893</c:v>
                  </c:pt>
                  <c:pt idx="49">
                    <c:v>506417.01395819371</c:v>
                  </c:pt>
                  <c:pt idx="50">
                    <c:v>504837.85610860575</c:v>
                  </c:pt>
                  <c:pt idx="51">
                    <c:v>507407.15688422578</c:v>
                  </c:pt>
                  <c:pt idx="52">
                    <c:v>485692.90112820605</c:v>
                  </c:pt>
                  <c:pt idx="53">
                    <c:v>507893.58800080681</c:v>
                  </c:pt>
                  <c:pt idx="54">
                    <c:v>503608.91508888127</c:v>
                  </c:pt>
                  <c:pt idx="55">
                    <c:v>514938.90044645104</c:v>
                  </c:pt>
                  <c:pt idx="56">
                    <c:v>529117.26148085552</c:v>
                  </c:pt>
                  <c:pt idx="57">
                    <c:v>498405.78867725842</c:v>
                  </c:pt>
                  <c:pt idx="58">
                    <c:v>508276.56916026858</c:v>
                  </c:pt>
                  <c:pt idx="59">
                    <c:v>515795.51983029087</c:v>
                  </c:pt>
                  <c:pt idx="60">
                    <c:v>508346.86770780181</c:v>
                  </c:pt>
                  <c:pt idx="61">
                    <c:v>519260.86632539524</c:v>
                  </c:pt>
                  <c:pt idx="62">
                    <c:v>525105.58202327276</c:v>
                  </c:pt>
                  <c:pt idx="63">
                    <c:v>522789.65402635885</c:v>
                  </c:pt>
                  <c:pt idx="64">
                    <c:v>525679.91963297722</c:v>
                  </c:pt>
                  <c:pt idx="65">
                    <c:v>523603.31823464733</c:v>
                  </c:pt>
                  <c:pt idx="66">
                    <c:v>529872.95149151876</c:v>
                  </c:pt>
                  <c:pt idx="67">
                    <c:v>529706.17568075727</c:v>
                  </c:pt>
                  <c:pt idx="68">
                    <c:v>525807.29503909824</c:v>
                  </c:pt>
                  <c:pt idx="69">
                    <c:v>524816.31301087933</c:v>
                  </c:pt>
                  <c:pt idx="70">
                    <c:v>520781.2688695066</c:v>
                  </c:pt>
                  <c:pt idx="71">
                    <c:v>519863.85317311686</c:v>
                  </c:pt>
                  <c:pt idx="72">
                    <c:v>517855.73585990141</c:v>
                  </c:pt>
                  <c:pt idx="73">
                    <c:v>523450.03293278464</c:v>
                  </c:pt>
                  <c:pt idx="74">
                    <c:v>532419.056421099</c:v>
                  </c:pt>
                  <c:pt idx="75">
                    <c:v>555932.76149309042</c:v>
                  </c:pt>
                  <c:pt idx="76">
                    <c:v>556936.94925128936</c:v>
                  </c:pt>
                  <c:pt idx="77">
                    <c:v>547072.37956508098</c:v>
                  </c:pt>
                  <c:pt idx="78">
                    <c:v>543439.91738768446</c:v>
                  </c:pt>
                  <c:pt idx="79">
                    <c:v>539845.09986137075</c:v>
                  </c:pt>
                  <c:pt idx="80">
                    <c:v>549777.5510152569</c:v>
                  </c:pt>
                  <c:pt idx="81">
                    <c:v>537088.79381563468</c:v>
                  </c:pt>
                  <c:pt idx="82">
                    <c:v>539676.55369891075</c:v>
                  </c:pt>
                  <c:pt idx="83">
                    <c:v>541376.96965269349</c:v>
                  </c:pt>
                  <c:pt idx="84">
                    <c:v>549817.65851598477</c:v>
                  </c:pt>
                  <c:pt idx="85">
                    <c:v>545951.65532398561</c:v>
                  </c:pt>
                  <c:pt idx="86">
                    <c:v>530115.10920396657</c:v>
                  </c:pt>
                  <c:pt idx="87">
                    <c:v>557988.93214829988</c:v>
                  </c:pt>
                  <c:pt idx="88">
                    <c:v>550215.97161508619</c:v>
                  </c:pt>
                  <c:pt idx="89">
                    <c:v>550613.64156850788</c:v>
                  </c:pt>
                  <c:pt idx="90">
                    <c:v>552222.86713819928</c:v>
                  </c:pt>
                  <c:pt idx="91">
                    <c:v>541611.98426641186</c:v>
                  </c:pt>
                  <c:pt idx="92">
                    <c:v>546055.09838232747</c:v>
                  </c:pt>
                  <c:pt idx="93">
                    <c:v>542243.10724280612</c:v>
                  </c:pt>
                  <c:pt idx="94">
                    <c:v>564681.05910977162</c:v>
                  </c:pt>
                  <c:pt idx="95">
                    <c:v>568209.55623901053</c:v>
                  </c:pt>
                  <c:pt idx="96">
                    <c:v>564773.35265780136</c:v>
                  </c:pt>
                  <c:pt idx="97">
                    <c:v>558932.18272076617</c:v>
                  </c:pt>
                  <c:pt idx="98">
                    <c:v>536207.65433769533</c:v>
                  </c:pt>
                  <c:pt idx="99">
                    <c:v>539908.11753143079</c:v>
                  </c:pt>
                  <c:pt idx="100">
                    <c:v>570563.10311919043</c:v>
                  </c:pt>
                  <c:pt idx="101">
                    <c:v>540272.48725095508</c:v>
                  </c:pt>
                  <c:pt idx="102">
                    <c:v>566663.63440433808</c:v>
                  </c:pt>
                  <c:pt idx="103">
                    <c:v>563856.2504122837</c:v>
                  </c:pt>
                  <c:pt idx="104">
                    <c:v>558954.15713664144</c:v>
                  </c:pt>
                  <c:pt idx="105">
                    <c:v>553652.29697377165</c:v>
                  </c:pt>
                  <c:pt idx="106">
                    <c:v>542853.82558505866</c:v>
                  </c:pt>
                  <c:pt idx="107">
                    <c:v>549253.98534861207</c:v>
                  </c:pt>
                  <c:pt idx="108">
                    <c:v>560497.78845445358</c:v>
                  </c:pt>
                  <c:pt idx="109">
                    <c:v>564598.81783705496</c:v>
                  </c:pt>
                  <c:pt idx="110">
                    <c:v>559109.15822970867</c:v>
                  </c:pt>
                  <c:pt idx="111">
                    <c:v>546351.71954611805</c:v>
                  </c:pt>
                  <c:pt idx="112">
                    <c:v>561223.30713391909</c:v>
                  </c:pt>
                  <c:pt idx="113">
                    <c:v>563346.77817604784</c:v>
                  </c:pt>
                  <c:pt idx="114">
                    <c:v>562798.71570067876</c:v>
                  </c:pt>
                  <c:pt idx="115">
                    <c:v>559931.44903312344</c:v>
                  </c:pt>
                  <c:pt idx="116">
                    <c:v>559122.76468619425</c:v>
                  </c:pt>
                  <c:pt idx="117">
                    <c:v>558909.19359886483</c:v>
                  </c:pt>
                  <c:pt idx="118">
                    <c:v>552002.65633630182</c:v>
                  </c:pt>
                  <c:pt idx="119">
                    <c:v>553863.86322031636</c:v>
                  </c:pt>
                  <c:pt idx="120">
                    <c:v>556470.27942829079</c:v>
                  </c:pt>
                </c:numCache>
              </c:numRef>
            </c:minus>
            <c:spPr>
              <a:noFill/>
              <a:ln w="3175" cap="flat" cmpd="sng" algn="ctr">
                <a:solidFill>
                  <a:srgbClr val="FFC000"/>
                </a:solidFill>
                <a:round/>
              </a:ln>
              <a:effectLst/>
            </c:spPr>
          </c:errBars>
          <c:xVal>
            <c:numRef>
              <c:f>Rawdata_and_graph!$O$5:$O$125</c:f>
              <c:numCache>
                <c:formatCode>0</c:formatCode>
                <c:ptCount val="121"/>
                <c:pt idx="0">
                  <c:v>0</c:v>
                </c:pt>
                <c:pt idx="1">
                  <c:v>32.299999999999997</c:v>
                </c:pt>
                <c:pt idx="2">
                  <c:v>64.599999999999994</c:v>
                </c:pt>
                <c:pt idx="3">
                  <c:v>96.899999999999991</c:v>
                </c:pt>
                <c:pt idx="4">
                  <c:v>129.19999999999999</c:v>
                </c:pt>
                <c:pt idx="5">
                  <c:v>161.5</c:v>
                </c:pt>
                <c:pt idx="6">
                  <c:v>193.79999999999998</c:v>
                </c:pt>
                <c:pt idx="7">
                  <c:v>226.09999999999997</c:v>
                </c:pt>
                <c:pt idx="8">
                  <c:v>258.39999999999998</c:v>
                </c:pt>
                <c:pt idx="9">
                  <c:v>290.7</c:v>
                </c:pt>
                <c:pt idx="10">
                  <c:v>323</c:v>
                </c:pt>
                <c:pt idx="11">
                  <c:v>355.29999999999995</c:v>
                </c:pt>
                <c:pt idx="12">
                  <c:v>387.59999999999997</c:v>
                </c:pt>
                <c:pt idx="13">
                  <c:v>419.9</c:v>
                </c:pt>
                <c:pt idx="14">
                  <c:v>452.19999999999993</c:v>
                </c:pt>
                <c:pt idx="15">
                  <c:v>484.49999999999994</c:v>
                </c:pt>
                <c:pt idx="16">
                  <c:v>516.79999999999995</c:v>
                </c:pt>
                <c:pt idx="17">
                  <c:v>549.09999999999991</c:v>
                </c:pt>
                <c:pt idx="18">
                  <c:v>581.4</c:v>
                </c:pt>
                <c:pt idx="19">
                  <c:v>613.69999999999993</c:v>
                </c:pt>
                <c:pt idx="20">
                  <c:v>646</c:v>
                </c:pt>
                <c:pt idx="21">
                  <c:v>678.3</c:v>
                </c:pt>
                <c:pt idx="22">
                  <c:v>710.59999999999991</c:v>
                </c:pt>
                <c:pt idx="23">
                  <c:v>742.9</c:v>
                </c:pt>
                <c:pt idx="24">
                  <c:v>775.19999999999993</c:v>
                </c:pt>
                <c:pt idx="25">
                  <c:v>807.49999999999989</c:v>
                </c:pt>
                <c:pt idx="26">
                  <c:v>839.8</c:v>
                </c:pt>
                <c:pt idx="27">
                  <c:v>872.09999999999991</c:v>
                </c:pt>
                <c:pt idx="28">
                  <c:v>904.39999999999986</c:v>
                </c:pt>
                <c:pt idx="29">
                  <c:v>936.69999999999993</c:v>
                </c:pt>
                <c:pt idx="30">
                  <c:v>968.99999999999989</c:v>
                </c:pt>
                <c:pt idx="31">
                  <c:v>1001.3</c:v>
                </c:pt>
                <c:pt idx="32">
                  <c:v>1033.5999999999999</c:v>
                </c:pt>
                <c:pt idx="33">
                  <c:v>1065.8999999999999</c:v>
                </c:pt>
                <c:pt idx="34">
                  <c:v>1098.1999999999998</c:v>
                </c:pt>
                <c:pt idx="35">
                  <c:v>1130.5</c:v>
                </c:pt>
                <c:pt idx="36">
                  <c:v>1162.8</c:v>
                </c:pt>
                <c:pt idx="37">
                  <c:v>1195.0999999999999</c:v>
                </c:pt>
                <c:pt idx="38">
                  <c:v>1227.3999999999999</c:v>
                </c:pt>
                <c:pt idx="39">
                  <c:v>1259.6999999999998</c:v>
                </c:pt>
                <c:pt idx="40">
                  <c:v>1292</c:v>
                </c:pt>
                <c:pt idx="41">
                  <c:v>1324.3</c:v>
                </c:pt>
                <c:pt idx="42">
                  <c:v>1356.6</c:v>
                </c:pt>
                <c:pt idx="43">
                  <c:v>1388.8999999999999</c:v>
                </c:pt>
                <c:pt idx="44">
                  <c:v>1421.1999999999998</c:v>
                </c:pt>
                <c:pt idx="45">
                  <c:v>1453.4999999999998</c:v>
                </c:pt>
                <c:pt idx="46">
                  <c:v>1485.8</c:v>
                </c:pt>
                <c:pt idx="47">
                  <c:v>1518.1</c:v>
                </c:pt>
                <c:pt idx="48">
                  <c:v>1550.3999999999999</c:v>
                </c:pt>
                <c:pt idx="49">
                  <c:v>1582.6999999999998</c:v>
                </c:pt>
                <c:pt idx="50">
                  <c:v>1614.9999999999998</c:v>
                </c:pt>
                <c:pt idx="51">
                  <c:v>1647.3</c:v>
                </c:pt>
                <c:pt idx="52">
                  <c:v>1679.6</c:v>
                </c:pt>
                <c:pt idx="53">
                  <c:v>1711.8999999999999</c:v>
                </c:pt>
                <c:pt idx="54">
                  <c:v>1744.1999999999998</c:v>
                </c:pt>
                <c:pt idx="55">
                  <c:v>1776.4999999999998</c:v>
                </c:pt>
                <c:pt idx="56">
                  <c:v>1808.7999999999997</c:v>
                </c:pt>
                <c:pt idx="57">
                  <c:v>1841.1</c:v>
                </c:pt>
                <c:pt idx="58">
                  <c:v>1873.3999999999999</c:v>
                </c:pt>
                <c:pt idx="59">
                  <c:v>1905.6999999999998</c:v>
                </c:pt>
                <c:pt idx="60">
                  <c:v>1937.9999999999998</c:v>
                </c:pt>
                <c:pt idx="61">
                  <c:v>1970.3</c:v>
                </c:pt>
                <c:pt idx="62">
                  <c:v>2002.6</c:v>
                </c:pt>
                <c:pt idx="63">
                  <c:v>2034.8999999999999</c:v>
                </c:pt>
                <c:pt idx="64">
                  <c:v>2067.1999999999998</c:v>
                </c:pt>
                <c:pt idx="65">
                  <c:v>2099.5</c:v>
                </c:pt>
                <c:pt idx="66">
                  <c:v>2131.7999999999997</c:v>
                </c:pt>
                <c:pt idx="67">
                  <c:v>2164.1</c:v>
                </c:pt>
                <c:pt idx="68">
                  <c:v>2196.3999999999996</c:v>
                </c:pt>
                <c:pt idx="69">
                  <c:v>2228.6999999999998</c:v>
                </c:pt>
                <c:pt idx="70">
                  <c:v>2261</c:v>
                </c:pt>
                <c:pt idx="71">
                  <c:v>2293.2999999999997</c:v>
                </c:pt>
                <c:pt idx="72">
                  <c:v>2325.6</c:v>
                </c:pt>
                <c:pt idx="73">
                  <c:v>2357.8999999999996</c:v>
                </c:pt>
                <c:pt idx="74">
                  <c:v>2390.1999999999998</c:v>
                </c:pt>
                <c:pt idx="75">
                  <c:v>2422.5</c:v>
                </c:pt>
                <c:pt idx="76">
                  <c:v>2454.7999999999997</c:v>
                </c:pt>
                <c:pt idx="77">
                  <c:v>2487.1</c:v>
                </c:pt>
                <c:pt idx="78">
                  <c:v>2519.3999999999996</c:v>
                </c:pt>
                <c:pt idx="79">
                  <c:v>2551.6999999999998</c:v>
                </c:pt>
                <c:pt idx="80">
                  <c:v>2584</c:v>
                </c:pt>
                <c:pt idx="81">
                  <c:v>2616.2999999999997</c:v>
                </c:pt>
                <c:pt idx="82">
                  <c:v>2648.6</c:v>
                </c:pt>
                <c:pt idx="83">
                  <c:v>2680.8999999999996</c:v>
                </c:pt>
                <c:pt idx="84">
                  <c:v>2713.2</c:v>
                </c:pt>
                <c:pt idx="85">
                  <c:v>2745.4999999999995</c:v>
                </c:pt>
                <c:pt idx="86">
                  <c:v>2777.7999999999997</c:v>
                </c:pt>
                <c:pt idx="87">
                  <c:v>2810.1</c:v>
                </c:pt>
                <c:pt idx="88">
                  <c:v>2842.3999999999996</c:v>
                </c:pt>
                <c:pt idx="89">
                  <c:v>2874.7</c:v>
                </c:pt>
                <c:pt idx="90">
                  <c:v>2906.9999999999995</c:v>
                </c:pt>
                <c:pt idx="91">
                  <c:v>2939.2999999999997</c:v>
                </c:pt>
                <c:pt idx="92">
                  <c:v>2971.6</c:v>
                </c:pt>
                <c:pt idx="93">
                  <c:v>3003.8999999999996</c:v>
                </c:pt>
                <c:pt idx="94">
                  <c:v>3036.2</c:v>
                </c:pt>
                <c:pt idx="95">
                  <c:v>3068.4999999999995</c:v>
                </c:pt>
                <c:pt idx="96">
                  <c:v>3100.7999999999997</c:v>
                </c:pt>
                <c:pt idx="97">
                  <c:v>3133.1</c:v>
                </c:pt>
                <c:pt idx="98">
                  <c:v>3165.3999999999996</c:v>
                </c:pt>
                <c:pt idx="99">
                  <c:v>3197.7</c:v>
                </c:pt>
                <c:pt idx="100">
                  <c:v>3229.9999999999995</c:v>
                </c:pt>
                <c:pt idx="101">
                  <c:v>3262.2999999999997</c:v>
                </c:pt>
                <c:pt idx="102">
                  <c:v>3294.6</c:v>
                </c:pt>
                <c:pt idx="103">
                  <c:v>3326.8999999999996</c:v>
                </c:pt>
                <c:pt idx="104">
                  <c:v>3359.2</c:v>
                </c:pt>
                <c:pt idx="105">
                  <c:v>3391.4999999999995</c:v>
                </c:pt>
                <c:pt idx="106">
                  <c:v>3423.7999999999997</c:v>
                </c:pt>
                <c:pt idx="107">
                  <c:v>3456.1</c:v>
                </c:pt>
                <c:pt idx="108">
                  <c:v>3488.3999999999996</c:v>
                </c:pt>
                <c:pt idx="109">
                  <c:v>3520.7</c:v>
                </c:pt>
                <c:pt idx="110">
                  <c:v>3552.9999999999995</c:v>
                </c:pt>
                <c:pt idx="111">
                  <c:v>3585.2999999999997</c:v>
                </c:pt>
                <c:pt idx="112">
                  <c:v>3617.5999999999995</c:v>
                </c:pt>
                <c:pt idx="113">
                  <c:v>3649.8999999999996</c:v>
                </c:pt>
                <c:pt idx="114">
                  <c:v>3682.2</c:v>
                </c:pt>
                <c:pt idx="115">
                  <c:v>3714.4999999999995</c:v>
                </c:pt>
                <c:pt idx="116">
                  <c:v>3746.7999999999997</c:v>
                </c:pt>
                <c:pt idx="117">
                  <c:v>3779.0999999999995</c:v>
                </c:pt>
                <c:pt idx="118">
                  <c:v>3811.3999999999996</c:v>
                </c:pt>
                <c:pt idx="119">
                  <c:v>3843.7</c:v>
                </c:pt>
                <c:pt idx="120">
                  <c:v>3875.9999999999995</c:v>
                </c:pt>
              </c:numCache>
            </c:numRef>
          </c:xVal>
          <c:yVal>
            <c:numRef>
              <c:f>Rawdata_and_graph!$S$5:$S$125</c:f>
              <c:numCache>
                <c:formatCode>General</c:formatCode>
                <c:ptCount val="121"/>
                <c:pt idx="0">
                  <c:v>9998408.666666666</c:v>
                </c:pt>
                <c:pt idx="1">
                  <c:v>10139669.666666666</c:v>
                </c:pt>
                <c:pt idx="2">
                  <c:v>10252303.333333334</c:v>
                </c:pt>
                <c:pt idx="3">
                  <c:v>10393936</c:v>
                </c:pt>
                <c:pt idx="4">
                  <c:v>10510885.333333334</c:v>
                </c:pt>
                <c:pt idx="5">
                  <c:v>10640571.666666666</c:v>
                </c:pt>
                <c:pt idx="6">
                  <c:v>10772966.333333334</c:v>
                </c:pt>
                <c:pt idx="7">
                  <c:v>10888222.666666666</c:v>
                </c:pt>
                <c:pt idx="8">
                  <c:v>11011780</c:v>
                </c:pt>
                <c:pt idx="9">
                  <c:v>11130703.333333334</c:v>
                </c:pt>
                <c:pt idx="10">
                  <c:v>11255388.333333334</c:v>
                </c:pt>
                <c:pt idx="11">
                  <c:v>11371407.333333334</c:v>
                </c:pt>
                <c:pt idx="12">
                  <c:v>11504028</c:v>
                </c:pt>
                <c:pt idx="13">
                  <c:v>11605825.666666666</c:v>
                </c:pt>
                <c:pt idx="14">
                  <c:v>11738112.666666666</c:v>
                </c:pt>
                <c:pt idx="15">
                  <c:v>11838166</c:v>
                </c:pt>
                <c:pt idx="16">
                  <c:v>11938673.333333334</c:v>
                </c:pt>
                <c:pt idx="17">
                  <c:v>12040081.666666666</c:v>
                </c:pt>
                <c:pt idx="18">
                  <c:v>12134842</c:v>
                </c:pt>
                <c:pt idx="19">
                  <c:v>12217362.333333334</c:v>
                </c:pt>
                <c:pt idx="20">
                  <c:v>12328322</c:v>
                </c:pt>
                <c:pt idx="21">
                  <c:v>12411236.333333334</c:v>
                </c:pt>
                <c:pt idx="22">
                  <c:v>12499387.666666666</c:v>
                </c:pt>
                <c:pt idx="23">
                  <c:v>12569755.333333334</c:v>
                </c:pt>
                <c:pt idx="24">
                  <c:v>12663362</c:v>
                </c:pt>
                <c:pt idx="25">
                  <c:v>12739163</c:v>
                </c:pt>
                <c:pt idx="26">
                  <c:v>12812448.333333334</c:v>
                </c:pt>
                <c:pt idx="27">
                  <c:v>12879636.333333334</c:v>
                </c:pt>
                <c:pt idx="28">
                  <c:v>12957139.666666666</c:v>
                </c:pt>
                <c:pt idx="29">
                  <c:v>13021076.666666666</c:v>
                </c:pt>
                <c:pt idx="30">
                  <c:v>13088316</c:v>
                </c:pt>
                <c:pt idx="31">
                  <c:v>13140094.333333334</c:v>
                </c:pt>
                <c:pt idx="32">
                  <c:v>13198906.333333334</c:v>
                </c:pt>
                <c:pt idx="33">
                  <c:v>13259539</c:v>
                </c:pt>
                <c:pt idx="34">
                  <c:v>13309055.666666666</c:v>
                </c:pt>
                <c:pt idx="35">
                  <c:v>13380029</c:v>
                </c:pt>
                <c:pt idx="36">
                  <c:v>13433826.333333334</c:v>
                </c:pt>
                <c:pt idx="37">
                  <c:v>13483541.666666666</c:v>
                </c:pt>
                <c:pt idx="38">
                  <c:v>13529753.666666666</c:v>
                </c:pt>
                <c:pt idx="39">
                  <c:v>13576459.666666666</c:v>
                </c:pt>
                <c:pt idx="40">
                  <c:v>13614800</c:v>
                </c:pt>
                <c:pt idx="41">
                  <c:v>13672355.333333334</c:v>
                </c:pt>
                <c:pt idx="42">
                  <c:v>13715810</c:v>
                </c:pt>
                <c:pt idx="43">
                  <c:v>13751957.333333334</c:v>
                </c:pt>
                <c:pt idx="44">
                  <c:v>13788260.333333334</c:v>
                </c:pt>
                <c:pt idx="45">
                  <c:v>13840281.666666666</c:v>
                </c:pt>
                <c:pt idx="46">
                  <c:v>13865806.666666666</c:v>
                </c:pt>
                <c:pt idx="47">
                  <c:v>13915773</c:v>
                </c:pt>
                <c:pt idx="48">
                  <c:v>13945752</c:v>
                </c:pt>
                <c:pt idx="49">
                  <c:v>13975282.666666666</c:v>
                </c:pt>
                <c:pt idx="50">
                  <c:v>14020466.333333334</c:v>
                </c:pt>
                <c:pt idx="51">
                  <c:v>14051243.333333334</c:v>
                </c:pt>
                <c:pt idx="52">
                  <c:v>14079051.666666666</c:v>
                </c:pt>
                <c:pt idx="53">
                  <c:v>14111584.666666666</c:v>
                </c:pt>
                <c:pt idx="54">
                  <c:v>14139290</c:v>
                </c:pt>
                <c:pt idx="55">
                  <c:v>14151856</c:v>
                </c:pt>
                <c:pt idx="56">
                  <c:v>14200151</c:v>
                </c:pt>
                <c:pt idx="57">
                  <c:v>14228444</c:v>
                </c:pt>
                <c:pt idx="58">
                  <c:v>14265215.666666666</c:v>
                </c:pt>
                <c:pt idx="59">
                  <c:v>14283126</c:v>
                </c:pt>
                <c:pt idx="60">
                  <c:v>14307530.666666666</c:v>
                </c:pt>
                <c:pt idx="61">
                  <c:v>14324791</c:v>
                </c:pt>
                <c:pt idx="62">
                  <c:v>14353223</c:v>
                </c:pt>
                <c:pt idx="63">
                  <c:v>14384058</c:v>
                </c:pt>
                <c:pt idx="64">
                  <c:v>14404953.333333334</c:v>
                </c:pt>
                <c:pt idx="65">
                  <c:v>14433657.333333334</c:v>
                </c:pt>
                <c:pt idx="66">
                  <c:v>14461287.333333334</c:v>
                </c:pt>
                <c:pt idx="67">
                  <c:v>14478717.666666666</c:v>
                </c:pt>
                <c:pt idx="68">
                  <c:v>14483386.666666666</c:v>
                </c:pt>
                <c:pt idx="69">
                  <c:v>14504613.666666666</c:v>
                </c:pt>
                <c:pt idx="70">
                  <c:v>14540305.666666666</c:v>
                </c:pt>
                <c:pt idx="71">
                  <c:v>14556824</c:v>
                </c:pt>
                <c:pt idx="72">
                  <c:v>14570177</c:v>
                </c:pt>
                <c:pt idx="73">
                  <c:v>14570595.666666666</c:v>
                </c:pt>
                <c:pt idx="74">
                  <c:v>14597764.666666666</c:v>
                </c:pt>
                <c:pt idx="75">
                  <c:v>14608394.333333334</c:v>
                </c:pt>
                <c:pt idx="76">
                  <c:v>14636507.666666666</c:v>
                </c:pt>
                <c:pt idx="77">
                  <c:v>14634099</c:v>
                </c:pt>
                <c:pt idx="78">
                  <c:v>14662400.333333334</c:v>
                </c:pt>
                <c:pt idx="79">
                  <c:v>14661376.333333334</c:v>
                </c:pt>
                <c:pt idx="80">
                  <c:v>14697498.333333334</c:v>
                </c:pt>
                <c:pt idx="81">
                  <c:v>14693871.666666666</c:v>
                </c:pt>
                <c:pt idx="82">
                  <c:v>14711442.333333334</c:v>
                </c:pt>
                <c:pt idx="83">
                  <c:v>14730860.333333334</c:v>
                </c:pt>
                <c:pt idx="84">
                  <c:v>14740312</c:v>
                </c:pt>
                <c:pt idx="85">
                  <c:v>14742714</c:v>
                </c:pt>
                <c:pt idx="86">
                  <c:v>14776417.666666666</c:v>
                </c:pt>
                <c:pt idx="87">
                  <c:v>14778276</c:v>
                </c:pt>
                <c:pt idx="88">
                  <c:v>14802889.333333334</c:v>
                </c:pt>
                <c:pt idx="89">
                  <c:v>14803628.666666666</c:v>
                </c:pt>
                <c:pt idx="90">
                  <c:v>14825528.666666666</c:v>
                </c:pt>
                <c:pt idx="91">
                  <c:v>14820962</c:v>
                </c:pt>
                <c:pt idx="92">
                  <c:v>14837031.333333334</c:v>
                </c:pt>
                <c:pt idx="93">
                  <c:v>14836686.333333334</c:v>
                </c:pt>
                <c:pt idx="94">
                  <c:v>14858064.666666666</c:v>
                </c:pt>
                <c:pt idx="95">
                  <c:v>14874553.666666666</c:v>
                </c:pt>
                <c:pt idx="96">
                  <c:v>14868696.666666666</c:v>
                </c:pt>
                <c:pt idx="97">
                  <c:v>14901254</c:v>
                </c:pt>
                <c:pt idx="98">
                  <c:v>14903679.666666666</c:v>
                </c:pt>
                <c:pt idx="99">
                  <c:v>14907986.333333334</c:v>
                </c:pt>
                <c:pt idx="100">
                  <c:v>14896201</c:v>
                </c:pt>
                <c:pt idx="101">
                  <c:v>14914722.333333334</c:v>
                </c:pt>
                <c:pt idx="102">
                  <c:v>14917426.333333334</c:v>
                </c:pt>
                <c:pt idx="103">
                  <c:v>14938159</c:v>
                </c:pt>
                <c:pt idx="104">
                  <c:v>14940251.333333334</c:v>
                </c:pt>
                <c:pt idx="105">
                  <c:v>14955181.333333334</c:v>
                </c:pt>
                <c:pt idx="106">
                  <c:v>14949303.333333334</c:v>
                </c:pt>
                <c:pt idx="107">
                  <c:v>14945319.333333334</c:v>
                </c:pt>
                <c:pt idx="108">
                  <c:v>14971100.666666666</c:v>
                </c:pt>
                <c:pt idx="109">
                  <c:v>14964478</c:v>
                </c:pt>
                <c:pt idx="110">
                  <c:v>14981750.333333334</c:v>
                </c:pt>
                <c:pt idx="111">
                  <c:v>14980444</c:v>
                </c:pt>
                <c:pt idx="112">
                  <c:v>14987011.333333334</c:v>
                </c:pt>
                <c:pt idx="113">
                  <c:v>15002726.333333334</c:v>
                </c:pt>
                <c:pt idx="114">
                  <c:v>14993043.333333334</c:v>
                </c:pt>
                <c:pt idx="115">
                  <c:v>15014973.333333334</c:v>
                </c:pt>
                <c:pt idx="116">
                  <c:v>14999604.333333334</c:v>
                </c:pt>
                <c:pt idx="117">
                  <c:v>15009063.666666666</c:v>
                </c:pt>
                <c:pt idx="118">
                  <c:v>15017739.666666666</c:v>
                </c:pt>
                <c:pt idx="119">
                  <c:v>15010929.333333334</c:v>
                </c:pt>
                <c:pt idx="120">
                  <c:v>150382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84F-47CD-885E-7318CAB7D4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3022368"/>
        <c:axId val="1543025728"/>
      </c:scatterChart>
      <c:valAx>
        <c:axId val="1543022368"/>
        <c:scaling>
          <c:orientation val="minMax"/>
          <c:max val="400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Time [Sec]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#,##0_);[Red]\(#,##0\)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43025728"/>
        <c:crosses val="autoZero"/>
        <c:crossBetween val="midCat"/>
      </c:valAx>
      <c:valAx>
        <c:axId val="1543025728"/>
        <c:scaling>
          <c:orientation val="minMax"/>
          <c:min val="7000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Fluorescence intensity</a:t>
                </a:r>
                <a:endParaRPr lang="ja-JP"/>
              </a:p>
            </c:rich>
          </c:tx>
          <c:layout>
            <c:manualLayout>
              <c:xMode val="edge"/>
              <c:yMode val="edge"/>
              <c:x val="4.3298737844462976E-2"/>
              <c:y val="0.27175949960114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#,##0_);[Red]\(#,##0\)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430223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1350434532235076"/>
          <c:y val="0.35648960034778049"/>
          <c:w val="0.27966422191303508"/>
          <c:h val="0.2233422389002273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621194</xdr:colOff>
      <xdr:row>12</xdr:row>
      <xdr:rowOff>240195</xdr:rowOff>
    </xdr:from>
    <xdr:to>
      <xdr:col>31</xdr:col>
      <xdr:colOff>687455</xdr:colOff>
      <xdr:row>29</xdr:row>
      <xdr:rowOff>10884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8B880B7B-019F-A6CA-57C6-DF33D6D8C5E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6AC372-F997-4D74-B567-4E5FFC3F6231}">
  <dimension ref="A1:CT129"/>
  <sheetViews>
    <sheetView workbookViewId="0">
      <selection activeCell="R12" sqref="R12"/>
    </sheetView>
  </sheetViews>
  <sheetFormatPr defaultRowHeight="18.75" x14ac:dyDescent="0.4"/>
  <sheetData>
    <row r="1" spans="1:98" x14ac:dyDescent="0.4">
      <c r="A1" t="s">
        <v>0</v>
      </c>
    </row>
    <row r="2" spans="1:98" x14ac:dyDescent="0.4">
      <c r="A2" t="s">
        <v>1</v>
      </c>
      <c r="B2" t="s">
        <v>2</v>
      </c>
      <c r="C2">
        <v>1.3</v>
      </c>
      <c r="D2" t="s">
        <v>3</v>
      </c>
      <c r="E2" t="s">
        <v>4</v>
      </c>
      <c r="F2" t="s">
        <v>5</v>
      </c>
      <c r="G2" t="b">
        <v>0</v>
      </c>
      <c r="H2" t="s">
        <v>6</v>
      </c>
      <c r="I2" t="b">
        <v>0</v>
      </c>
      <c r="J2">
        <v>121</v>
      </c>
      <c r="K2">
        <v>3600</v>
      </c>
      <c r="L2">
        <v>30</v>
      </c>
      <c r="P2">
        <v>1</v>
      </c>
      <c r="Q2">
        <v>535</v>
      </c>
      <c r="R2">
        <v>1</v>
      </c>
      <c r="S2">
        <v>12</v>
      </c>
      <c r="T2">
        <v>96</v>
      </c>
      <c r="U2">
        <v>485</v>
      </c>
      <c r="V2" t="s">
        <v>7</v>
      </c>
      <c r="Z2">
        <v>6</v>
      </c>
      <c r="AA2" t="s">
        <v>8</v>
      </c>
      <c r="AD2">
        <v>1</v>
      </c>
      <c r="AE2">
        <v>1</v>
      </c>
      <c r="AF2">
        <v>485</v>
      </c>
    </row>
    <row r="3" spans="1:98" x14ac:dyDescent="0.4">
      <c r="A3" t="s">
        <v>9</v>
      </c>
      <c r="B3" t="s">
        <v>10</v>
      </c>
      <c r="C3" t="s">
        <v>11</v>
      </c>
      <c r="D3" t="s">
        <v>12</v>
      </c>
      <c r="E3" t="s">
        <v>13</v>
      </c>
      <c r="F3" t="s">
        <v>14</v>
      </c>
      <c r="G3" t="s">
        <v>15</v>
      </c>
      <c r="H3" t="s">
        <v>16</v>
      </c>
      <c r="I3" t="s">
        <v>17</v>
      </c>
      <c r="J3" t="s">
        <v>18</v>
      </c>
      <c r="K3" t="s">
        <v>19</v>
      </c>
      <c r="L3" t="s">
        <v>20</v>
      </c>
      <c r="M3" t="s">
        <v>21</v>
      </c>
      <c r="N3" t="s">
        <v>22</v>
      </c>
      <c r="O3" t="s">
        <v>23</v>
      </c>
      <c r="P3" t="s">
        <v>24</v>
      </c>
      <c r="Q3" t="s">
        <v>25</v>
      </c>
      <c r="R3" t="s">
        <v>26</v>
      </c>
      <c r="S3" t="s">
        <v>27</v>
      </c>
      <c r="T3" t="s">
        <v>28</v>
      </c>
      <c r="U3" t="s">
        <v>29</v>
      </c>
      <c r="V3" t="s">
        <v>30</v>
      </c>
      <c r="W3" t="s">
        <v>31</v>
      </c>
      <c r="X3" t="s">
        <v>32</v>
      </c>
      <c r="Y3" t="s">
        <v>33</v>
      </c>
      <c r="Z3" t="s">
        <v>34</v>
      </c>
      <c r="AA3" t="s">
        <v>35</v>
      </c>
      <c r="AB3" t="s">
        <v>36</v>
      </c>
      <c r="AC3" t="s">
        <v>37</v>
      </c>
      <c r="AD3" t="s">
        <v>38</v>
      </c>
      <c r="AE3" t="s">
        <v>39</v>
      </c>
      <c r="AF3" t="s">
        <v>40</v>
      </c>
      <c r="AG3" t="s">
        <v>41</v>
      </c>
      <c r="AH3" t="s">
        <v>42</v>
      </c>
      <c r="AI3" t="s">
        <v>43</v>
      </c>
      <c r="AJ3" t="s">
        <v>44</v>
      </c>
      <c r="AK3" t="s">
        <v>45</v>
      </c>
      <c r="AL3" t="s">
        <v>46</v>
      </c>
      <c r="AM3" t="s">
        <v>47</v>
      </c>
      <c r="AN3" t="s">
        <v>48</v>
      </c>
      <c r="AO3" t="s">
        <v>49</v>
      </c>
      <c r="AP3" t="s">
        <v>50</v>
      </c>
      <c r="AQ3" t="s">
        <v>51</v>
      </c>
      <c r="AR3" t="s">
        <v>52</v>
      </c>
      <c r="AS3" t="s">
        <v>53</v>
      </c>
      <c r="AT3" t="s">
        <v>54</v>
      </c>
      <c r="AU3" t="s">
        <v>55</v>
      </c>
      <c r="AV3" t="s">
        <v>56</v>
      </c>
      <c r="AW3" t="s">
        <v>57</v>
      </c>
      <c r="AX3" t="s">
        <v>58</v>
      </c>
      <c r="AY3" t="s">
        <v>59</v>
      </c>
      <c r="AZ3" t="s">
        <v>60</v>
      </c>
      <c r="BA3" t="s">
        <v>61</v>
      </c>
      <c r="BB3" t="s">
        <v>62</v>
      </c>
      <c r="BC3" t="s">
        <v>63</v>
      </c>
      <c r="BD3" t="s">
        <v>64</v>
      </c>
      <c r="BE3" t="s">
        <v>65</v>
      </c>
      <c r="BF3" t="s">
        <v>66</v>
      </c>
      <c r="BG3" t="s">
        <v>67</v>
      </c>
      <c r="BH3" t="s">
        <v>68</v>
      </c>
      <c r="BI3" t="s">
        <v>69</v>
      </c>
      <c r="BJ3" t="s">
        <v>70</v>
      </c>
      <c r="BK3" t="s">
        <v>71</v>
      </c>
      <c r="BL3" t="s">
        <v>72</v>
      </c>
      <c r="BM3" t="s">
        <v>73</v>
      </c>
      <c r="BN3" t="s">
        <v>74</v>
      </c>
      <c r="BO3" t="s">
        <v>75</v>
      </c>
      <c r="BP3" t="s">
        <v>76</v>
      </c>
      <c r="BQ3" t="s">
        <v>77</v>
      </c>
      <c r="BR3" t="s">
        <v>78</v>
      </c>
      <c r="BS3" t="s">
        <v>79</v>
      </c>
      <c r="BT3" t="s">
        <v>80</v>
      </c>
      <c r="BU3" t="s">
        <v>81</v>
      </c>
      <c r="BV3" t="s">
        <v>82</v>
      </c>
      <c r="BW3" t="s">
        <v>83</v>
      </c>
      <c r="BX3" t="s">
        <v>84</v>
      </c>
      <c r="BY3" t="s">
        <v>85</v>
      </c>
      <c r="BZ3" t="s">
        <v>86</v>
      </c>
      <c r="CA3" t="s">
        <v>87</v>
      </c>
      <c r="CB3" t="s">
        <v>88</v>
      </c>
      <c r="CC3" t="s">
        <v>89</v>
      </c>
      <c r="CD3" t="s">
        <v>90</v>
      </c>
      <c r="CE3" t="s">
        <v>91</v>
      </c>
      <c r="CF3" t="s">
        <v>92</v>
      </c>
      <c r="CG3" t="s">
        <v>93</v>
      </c>
      <c r="CH3" t="s">
        <v>94</v>
      </c>
      <c r="CI3" t="s">
        <v>95</v>
      </c>
      <c r="CJ3" t="s">
        <v>96</v>
      </c>
      <c r="CK3" t="s">
        <v>97</v>
      </c>
      <c r="CL3" t="s">
        <v>98</v>
      </c>
      <c r="CM3" t="s">
        <v>99</v>
      </c>
      <c r="CN3" t="s">
        <v>100</v>
      </c>
      <c r="CO3" t="s">
        <v>101</v>
      </c>
      <c r="CP3" t="s">
        <v>102</v>
      </c>
      <c r="CQ3" t="s">
        <v>103</v>
      </c>
      <c r="CR3" t="s">
        <v>104</v>
      </c>
      <c r="CS3" t="s">
        <v>105</v>
      </c>
      <c r="CT3" t="s">
        <v>106</v>
      </c>
    </row>
    <row r="4" spans="1:98" x14ac:dyDescent="0.4">
      <c r="A4" s="1">
        <v>0</v>
      </c>
      <c r="B4">
        <v>30</v>
      </c>
      <c r="C4">
        <v>8954328</v>
      </c>
      <c r="D4">
        <v>8739078</v>
      </c>
      <c r="E4">
        <v>9034117</v>
      </c>
      <c r="F4">
        <v>9085968</v>
      </c>
      <c r="G4">
        <v>9427583</v>
      </c>
      <c r="H4">
        <v>9588336</v>
      </c>
      <c r="I4">
        <v>9476372</v>
      </c>
      <c r="J4">
        <v>9187111</v>
      </c>
      <c r="K4">
        <v>8987527</v>
      </c>
      <c r="L4">
        <v>10283022</v>
      </c>
      <c r="M4">
        <v>10000851</v>
      </c>
      <c r="N4">
        <v>9711353</v>
      </c>
    </row>
    <row r="5" spans="1:98" x14ac:dyDescent="0.4">
      <c r="A5" s="1">
        <v>3.9351851851851852E-4</v>
      </c>
      <c r="B5">
        <v>30</v>
      </c>
      <c r="C5">
        <v>8975535</v>
      </c>
      <c r="D5">
        <v>8744959</v>
      </c>
      <c r="E5">
        <v>9065908</v>
      </c>
      <c r="F5">
        <v>9132109</v>
      </c>
      <c r="G5">
        <v>9456349</v>
      </c>
      <c r="H5">
        <v>9603280</v>
      </c>
      <c r="I5">
        <v>9498013</v>
      </c>
      <c r="J5">
        <v>9193254</v>
      </c>
      <c r="K5">
        <v>9021026</v>
      </c>
      <c r="L5">
        <v>10419065</v>
      </c>
      <c r="M5">
        <v>10154480</v>
      </c>
      <c r="N5">
        <v>9845464</v>
      </c>
    </row>
    <row r="6" spans="1:98" x14ac:dyDescent="0.4">
      <c r="A6" s="1">
        <v>7.6388888888888893E-4</v>
      </c>
      <c r="B6">
        <v>30</v>
      </c>
      <c r="C6">
        <v>8973357</v>
      </c>
      <c r="D6">
        <v>8761283</v>
      </c>
      <c r="E6">
        <v>9045543</v>
      </c>
      <c r="F6">
        <v>9120864</v>
      </c>
      <c r="G6">
        <v>9462588</v>
      </c>
      <c r="H6">
        <v>9604646</v>
      </c>
      <c r="I6">
        <v>9516209</v>
      </c>
      <c r="J6">
        <v>9199735</v>
      </c>
      <c r="K6">
        <v>9008207</v>
      </c>
      <c r="L6">
        <v>10545201</v>
      </c>
      <c r="M6">
        <v>10255382</v>
      </c>
      <c r="N6">
        <v>9956327</v>
      </c>
    </row>
    <row r="7" spans="1:98" x14ac:dyDescent="0.4">
      <c r="A7" s="1">
        <v>1.1458333333333333E-3</v>
      </c>
      <c r="B7">
        <v>30</v>
      </c>
      <c r="C7">
        <v>8998212</v>
      </c>
      <c r="D7">
        <v>8771187</v>
      </c>
      <c r="E7">
        <v>9057960</v>
      </c>
      <c r="F7">
        <v>9140486</v>
      </c>
      <c r="G7">
        <v>9455612</v>
      </c>
      <c r="H7">
        <v>9627398</v>
      </c>
      <c r="I7">
        <v>9518148</v>
      </c>
      <c r="J7">
        <v>9190539</v>
      </c>
      <c r="K7">
        <v>9032555</v>
      </c>
      <c r="L7">
        <v>10696451</v>
      </c>
      <c r="M7">
        <v>10398595</v>
      </c>
      <c r="N7">
        <v>10086762</v>
      </c>
    </row>
    <row r="8" spans="1:98" x14ac:dyDescent="0.4">
      <c r="A8" s="1">
        <v>1.5162037037037036E-3</v>
      </c>
      <c r="B8">
        <v>30</v>
      </c>
      <c r="C8">
        <v>9039717</v>
      </c>
      <c r="D8">
        <v>8773703</v>
      </c>
      <c r="E8">
        <v>9053479</v>
      </c>
      <c r="F8">
        <v>9133461</v>
      </c>
      <c r="G8">
        <v>9503673</v>
      </c>
      <c r="H8">
        <v>9600414</v>
      </c>
      <c r="I8">
        <v>9516437</v>
      </c>
      <c r="J8">
        <v>9185031</v>
      </c>
      <c r="K8">
        <v>8999864</v>
      </c>
      <c r="L8">
        <v>10815705</v>
      </c>
      <c r="M8">
        <v>10515305</v>
      </c>
      <c r="N8">
        <v>10201646</v>
      </c>
    </row>
    <row r="9" spans="1:98" x14ac:dyDescent="0.4">
      <c r="A9" s="1">
        <v>1.8865740740740742E-3</v>
      </c>
      <c r="B9">
        <v>30</v>
      </c>
      <c r="C9">
        <v>9028594</v>
      </c>
      <c r="D9">
        <v>8787299</v>
      </c>
      <c r="E9">
        <v>9056092</v>
      </c>
      <c r="F9">
        <v>9167760</v>
      </c>
      <c r="G9">
        <v>9490288</v>
      </c>
      <c r="H9">
        <v>9631408</v>
      </c>
      <c r="I9">
        <v>9536064</v>
      </c>
      <c r="J9">
        <v>9213014</v>
      </c>
      <c r="K9">
        <v>9008003</v>
      </c>
      <c r="L9">
        <v>10940089</v>
      </c>
      <c r="M9">
        <v>10653553</v>
      </c>
      <c r="N9">
        <v>10328073</v>
      </c>
    </row>
    <row r="10" spans="1:98" x14ac:dyDescent="0.4">
      <c r="A10" s="1">
        <v>2.2685185185185187E-3</v>
      </c>
      <c r="B10">
        <v>30</v>
      </c>
      <c r="C10">
        <v>9055170</v>
      </c>
      <c r="D10">
        <v>8800546</v>
      </c>
      <c r="E10">
        <v>9057659</v>
      </c>
      <c r="F10">
        <v>9170805</v>
      </c>
      <c r="G10">
        <v>9502069</v>
      </c>
      <c r="H10">
        <v>9637024</v>
      </c>
      <c r="I10">
        <v>9526531</v>
      </c>
      <c r="J10">
        <v>9212471</v>
      </c>
      <c r="K10">
        <v>9034046</v>
      </c>
      <c r="L10">
        <v>11071565</v>
      </c>
      <c r="M10">
        <v>10782752</v>
      </c>
      <c r="N10">
        <v>10464582</v>
      </c>
    </row>
    <row r="11" spans="1:98" x14ac:dyDescent="0.4">
      <c r="A11" s="1">
        <v>2.638888888888889E-3</v>
      </c>
      <c r="B11">
        <v>30</v>
      </c>
      <c r="C11">
        <v>9058407</v>
      </c>
      <c r="D11">
        <v>8782544</v>
      </c>
      <c r="E11">
        <v>9041760</v>
      </c>
      <c r="F11">
        <v>9196062</v>
      </c>
      <c r="G11">
        <v>9511679</v>
      </c>
      <c r="H11">
        <v>9644413</v>
      </c>
      <c r="I11">
        <v>9534800</v>
      </c>
      <c r="J11">
        <v>9203664</v>
      </c>
      <c r="K11">
        <v>9044713</v>
      </c>
      <c r="L11">
        <v>11177955</v>
      </c>
      <c r="M11">
        <v>10912623</v>
      </c>
      <c r="N11">
        <v>10574090</v>
      </c>
    </row>
    <row r="12" spans="1:98" x14ac:dyDescent="0.4">
      <c r="A12" s="1">
        <v>3.0092592592592593E-3</v>
      </c>
      <c r="B12">
        <v>30</v>
      </c>
      <c r="C12">
        <v>9049493</v>
      </c>
      <c r="D12">
        <v>8812547</v>
      </c>
      <c r="E12">
        <v>9069519</v>
      </c>
      <c r="F12">
        <v>9182307</v>
      </c>
      <c r="G12">
        <v>9508413</v>
      </c>
      <c r="H12">
        <v>9659249</v>
      </c>
      <c r="I12">
        <v>9511164</v>
      </c>
      <c r="J12">
        <v>9213260</v>
      </c>
      <c r="K12">
        <v>9043192</v>
      </c>
      <c r="L12">
        <v>11306926</v>
      </c>
      <c r="M12">
        <v>11038977</v>
      </c>
      <c r="N12">
        <v>10689437</v>
      </c>
    </row>
    <row r="13" spans="1:98" x14ac:dyDescent="0.4">
      <c r="A13" s="1">
        <v>3.3912037037037036E-3</v>
      </c>
      <c r="B13">
        <v>30</v>
      </c>
      <c r="C13">
        <v>9052191</v>
      </c>
      <c r="D13">
        <v>8809969</v>
      </c>
      <c r="E13">
        <v>9067647</v>
      </c>
      <c r="F13">
        <v>9189232</v>
      </c>
      <c r="G13">
        <v>9514672</v>
      </c>
      <c r="H13">
        <v>9641274</v>
      </c>
      <c r="I13">
        <v>9492772</v>
      </c>
      <c r="J13">
        <v>9213540</v>
      </c>
      <c r="K13">
        <v>9018921</v>
      </c>
      <c r="L13">
        <v>11427572</v>
      </c>
      <c r="M13">
        <v>11188506</v>
      </c>
      <c r="N13">
        <v>10776032</v>
      </c>
    </row>
    <row r="14" spans="1:98" x14ac:dyDescent="0.4">
      <c r="A14" s="1">
        <v>3.7615740740740739E-3</v>
      </c>
      <c r="B14">
        <v>30</v>
      </c>
      <c r="C14">
        <v>9057688</v>
      </c>
      <c r="D14">
        <v>8801442</v>
      </c>
      <c r="E14">
        <v>9076059</v>
      </c>
      <c r="F14">
        <v>9154943</v>
      </c>
      <c r="G14">
        <v>9494003</v>
      </c>
      <c r="H14">
        <v>9652840</v>
      </c>
      <c r="I14">
        <v>9490199</v>
      </c>
      <c r="J14">
        <v>9191509</v>
      </c>
      <c r="K14">
        <v>8998177</v>
      </c>
      <c r="L14">
        <v>11543663</v>
      </c>
      <c r="M14">
        <v>11340671</v>
      </c>
      <c r="N14">
        <v>10881831</v>
      </c>
    </row>
    <row r="15" spans="1:98" x14ac:dyDescent="0.4">
      <c r="A15" s="1">
        <v>4.1319444444444442E-3</v>
      </c>
      <c r="B15">
        <v>30</v>
      </c>
      <c r="C15">
        <v>9061813</v>
      </c>
      <c r="D15">
        <v>8805763</v>
      </c>
      <c r="E15">
        <v>9082650</v>
      </c>
      <c r="F15">
        <v>9170801</v>
      </c>
      <c r="G15">
        <v>9507353</v>
      </c>
      <c r="H15">
        <v>9637982</v>
      </c>
      <c r="I15">
        <v>9467554</v>
      </c>
      <c r="J15">
        <v>9198283</v>
      </c>
      <c r="K15">
        <v>8986002</v>
      </c>
      <c r="L15">
        <v>11666382</v>
      </c>
      <c r="M15">
        <v>11435789</v>
      </c>
      <c r="N15">
        <v>11012051</v>
      </c>
    </row>
    <row r="16" spans="1:98" x14ac:dyDescent="0.4">
      <c r="A16" s="1">
        <v>4.5138888888888885E-3</v>
      </c>
      <c r="B16">
        <v>30</v>
      </c>
      <c r="C16">
        <v>9059437</v>
      </c>
      <c r="D16">
        <v>8814122</v>
      </c>
      <c r="E16">
        <v>9084605</v>
      </c>
      <c r="F16">
        <v>9158883</v>
      </c>
      <c r="G16">
        <v>9518398</v>
      </c>
      <c r="H16">
        <v>9642472</v>
      </c>
      <c r="I16">
        <v>9474215</v>
      </c>
      <c r="J16">
        <v>9241173</v>
      </c>
      <c r="K16">
        <v>9002251</v>
      </c>
      <c r="L16">
        <v>11797761</v>
      </c>
      <c r="M16">
        <v>11562553</v>
      </c>
      <c r="N16">
        <v>11151770</v>
      </c>
    </row>
    <row r="17" spans="1:14" x14ac:dyDescent="0.4">
      <c r="A17" s="1">
        <v>4.8842592592592592E-3</v>
      </c>
      <c r="B17">
        <v>30</v>
      </c>
      <c r="C17">
        <v>9059291</v>
      </c>
      <c r="D17">
        <v>8809086</v>
      </c>
      <c r="E17">
        <v>9094657</v>
      </c>
      <c r="F17">
        <v>9167703</v>
      </c>
      <c r="G17">
        <v>9494818</v>
      </c>
      <c r="H17">
        <v>9622439</v>
      </c>
      <c r="I17">
        <v>9465295</v>
      </c>
      <c r="J17">
        <v>9212508</v>
      </c>
      <c r="K17">
        <v>8990219</v>
      </c>
      <c r="L17">
        <v>11934095</v>
      </c>
      <c r="M17">
        <v>11645073</v>
      </c>
      <c r="N17">
        <v>11238309</v>
      </c>
    </row>
    <row r="18" spans="1:14" x14ac:dyDescent="0.4">
      <c r="A18" s="1">
        <v>5.2546296296296299E-3</v>
      </c>
      <c r="B18">
        <v>30</v>
      </c>
      <c r="C18">
        <v>9045929</v>
      </c>
      <c r="D18">
        <v>8801275</v>
      </c>
      <c r="E18">
        <v>9115966</v>
      </c>
      <c r="F18">
        <v>9172922</v>
      </c>
      <c r="G18">
        <v>9510189</v>
      </c>
      <c r="H18">
        <v>9610501</v>
      </c>
      <c r="I18">
        <v>9495420</v>
      </c>
      <c r="J18">
        <v>9205359</v>
      </c>
      <c r="K18">
        <v>8995159</v>
      </c>
      <c r="L18">
        <v>12061666</v>
      </c>
      <c r="M18">
        <v>11795244</v>
      </c>
      <c r="N18">
        <v>11357428</v>
      </c>
    </row>
    <row r="19" spans="1:14" x14ac:dyDescent="0.4">
      <c r="A19" s="1">
        <v>5.6249999999999998E-3</v>
      </c>
      <c r="B19">
        <v>30</v>
      </c>
      <c r="C19">
        <v>9018757</v>
      </c>
      <c r="D19">
        <v>8796368</v>
      </c>
      <c r="E19">
        <v>9102989</v>
      </c>
      <c r="F19">
        <v>9163178</v>
      </c>
      <c r="G19">
        <v>9511622</v>
      </c>
      <c r="H19">
        <v>9618413</v>
      </c>
      <c r="I19">
        <v>9513825</v>
      </c>
      <c r="J19">
        <v>9208281</v>
      </c>
      <c r="K19">
        <v>9007086</v>
      </c>
      <c r="L19">
        <v>12163457</v>
      </c>
      <c r="M19">
        <v>11887090</v>
      </c>
      <c r="N19">
        <v>11463951</v>
      </c>
    </row>
    <row r="20" spans="1:14" x14ac:dyDescent="0.4">
      <c r="A20" s="1">
        <v>6.0069444444444441E-3</v>
      </c>
      <c r="B20">
        <v>30</v>
      </c>
      <c r="C20">
        <v>9024019</v>
      </c>
      <c r="D20">
        <v>8814213</v>
      </c>
      <c r="E20">
        <v>9101213</v>
      </c>
      <c r="F20">
        <v>9167133</v>
      </c>
      <c r="G20">
        <v>9492031</v>
      </c>
      <c r="H20">
        <v>9622720</v>
      </c>
      <c r="I20">
        <v>9518452</v>
      </c>
      <c r="J20">
        <v>9194249</v>
      </c>
      <c r="K20">
        <v>8986410</v>
      </c>
      <c r="L20">
        <v>12255804</v>
      </c>
      <c r="M20">
        <v>12000006</v>
      </c>
      <c r="N20">
        <v>11560210</v>
      </c>
    </row>
    <row r="21" spans="1:14" x14ac:dyDescent="0.4">
      <c r="A21" s="1">
        <v>6.3773148148148148E-3</v>
      </c>
      <c r="B21">
        <v>30</v>
      </c>
      <c r="C21">
        <v>9002956</v>
      </c>
      <c r="D21">
        <v>8800178</v>
      </c>
      <c r="E21">
        <v>9086195</v>
      </c>
      <c r="F21">
        <v>9155666</v>
      </c>
      <c r="G21">
        <v>9480926</v>
      </c>
      <c r="H21">
        <v>9625544</v>
      </c>
      <c r="I21">
        <v>9487900</v>
      </c>
      <c r="J21">
        <v>9171502</v>
      </c>
      <c r="K21">
        <v>8993749</v>
      </c>
      <c r="L21">
        <v>12360478</v>
      </c>
      <c r="M21">
        <v>12088026</v>
      </c>
      <c r="N21">
        <v>11671741</v>
      </c>
    </row>
    <row r="22" spans="1:14" x14ac:dyDescent="0.4">
      <c r="A22" s="1">
        <v>6.7476851851851856E-3</v>
      </c>
      <c r="B22">
        <v>30</v>
      </c>
      <c r="C22">
        <v>9009593</v>
      </c>
      <c r="D22">
        <v>8838286</v>
      </c>
      <c r="E22">
        <v>9082875</v>
      </c>
      <c r="F22">
        <v>9146659</v>
      </c>
      <c r="G22">
        <v>9491562</v>
      </c>
      <c r="H22">
        <v>9628012</v>
      </c>
      <c r="I22">
        <v>9503290</v>
      </c>
      <c r="J22">
        <v>9187687</v>
      </c>
      <c r="K22">
        <v>8990100</v>
      </c>
      <c r="L22">
        <v>12452658</v>
      </c>
      <c r="M22">
        <v>12212350</v>
      </c>
      <c r="N22">
        <v>11739518</v>
      </c>
    </row>
    <row r="23" spans="1:14" x14ac:dyDescent="0.4">
      <c r="A23" s="1">
        <v>7.1296296296296299E-3</v>
      </c>
      <c r="B23">
        <v>30</v>
      </c>
      <c r="C23">
        <v>8986532</v>
      </c>
      <c r="D23">
        <v>8821170</v>
      </c>
      <c r="E23">
        <v>9096197</v>
      </c>
      <c r="F23">
        <v>9144213</v>
      </c>
      <c r="G23">
        <v>9469893</v>
      </c>
      <c r="H23">
        <v>9613497</v>
      </c>
      <c r="I23">
        <v>9478014</v>
      </c>
      <c r="J23">
        <v>9144851</v>
      </c>
      <c r="K23">
        <v>9000045</v>
      </c>
      <c r="L23">
        <v>12531364</v>
      </c>
      <c r="M23">
        <v>12287337</v>
      </c>
      <c r="N23">
        <v>11833386</v>
      </c>
    </row>
    <row r="24" spans="1:14" x14ac:dyDescent="0.4">
      <c r="A24" s="1">
        <v>7.4999999999999997E-3</v>
      </c>
      <c r="B24">
        <v>30</v>
      </c>
      <c r="C24">
        <v>8992305</v>
      </c>
      <c r="D24">
        <v>8797516</v>
      </c>
      <c r="E24">
        <v>9088926</v>
      </c>
      <c r="F24">
        <v>9149830</v>
      </c>
      <c r="G24">
        <v>9481615</v>
      </c>
      <c r="H24">
        <v>9611080</v>
      </c>
      <c r="I24">
        <v>9479912</v>
      </c>
      <c r="J24">
        <v>9165286</v>
      </c>
      <c r="K24">
        <v>8980566</v>
      </c>
      <c r="L24">
        <v>12643475</v>
      </c>
      <c r="M24">
        <v>12429573</v>
      </c>
      <c r="N24">
        <v>11911918</v>
      </c>
    </row>
    <row r="25" spans="1:14" x14ac:dyDescent="0.4">
      <c r="A25" s="1">
        <v>7.8703703703703696E-3</v>
      </c>
      <c r="B25">
        <v>30</v>
      </c>
      <c r="C25">
        <v>8977096</v>
      </c>
      <c r="D25">
        <v>8765946</v>
      </c>
      <c r="E25">
        <v>9048611</v>
      </c>
      <c r="F25">
        <v>9135117</v>
      </c>
      <c r="G25">
        <v>9470838</v>
      </c>
      <c r="H25">
        <v>9622157</v>
      </c>
      <c r="I25">
        <v>9472556</v>
      </c>
      <c r="J25">
        <v>9190259</v>
      </c>
      <c r="K25">
        <v>8980238</v>
      </c>
      <c r="L25">
        <v>12734902</v>
      </c>
      <c r="M25">
        <v>12492734</v>
      </c>
      <c r="N25">
        <v>12006073</v>
      </c>
    </row>
    <row r="26" spans="1:14" x14ac:dyDescent="0.4">
      <c r="A26" s="1">
        <v>8.2407407407407412E-3</v>
      </c>
      <c r="B26">
        <v>30</v>
      </c>
      <c r="C26">
        <v>8972831</v>
      </c>
      <c r="D26">
        <v>8782239</v>
      </c>
      <c r="E26">
        <v>9054889</v>
      </c>
      <c r="F26">
        <v>9134891</v>
      </c>
      <c r="G26">
        <v>9469064</v>
      </c>
      <c r="H26">
        <v>9610573</v>
      </c>
      <c r="I26">
        <v>9471117</v>
      </c>
      <c r="J26">
        <v>9168733</v>
      </c>
      <c r="K26">
        <v>8969707</v>
      </c>
      <c r="L26">
        <v>12820252</v>
      </c>
      <c r="M26">
        <v>12586951</v>
      </c>
      <c r="N26">
        <v>12090960</v>
      </c>
    </row>
    <row r="27" spans="1:14" x14ac:dyDescent="0.4">
      <c r="A27" s="1">
        <v>8.6226851851851846E-3</v>
      </c>
      <c r="B27">
        <v>30</v>
      </c>
      <c r="C27">
        <v>8959521</v>
      </c>
      <c r="D27">
        <v>8786977</v>
      </c>
      <c r="E27">
        <v>9063805</v>
      </c>
      <c r="F27">
        <v>9146496</v>
      </c>
      <c r="G27">
        <v>9459882</v>
      </c>
      <c r="H27">
        <v>9599633</v>
      </c>
      <c r="I27">
        <v>9475468</v>
      </c>
      <c r="J27">
        <v>9160737</v>
      </c>
      <c r="K27">
        <v>8989518</v>
      </c>
      <c r="L27">
        <v>12902551</v>
      </c>
      <c r="M27">
        <v>12661972</v>
      </c>
      <c r="N27">
        <v>12144743</v>
      </c>
    </row>
    <row r="28" spans="1:14" x14ac:dyDescent="0.4">
      <c r="A28" s="1">
        <v>8.9930555555555562E-3</v>
      </c>
      <c r="B28">
        <v>30</v>
      </c>
      <c r="C28">
        <v>8939908</v>
      </c>
      <c r="D28">
        <v>8755039</v>
      </c>
      <c r="E28">
        <v>9043371</v>
      </c>
      <c r="F28">
        <v>9135891</v>
      </c>
      <c r="G28">
        <v>9473286</v>
      </c>
      <c r="H28">
        <v>9614123</v>
      </c>
      <c r="I28">
        <v>9468292</v>
      </c>
      <c r="J28">
        <v>9159484</v>
      </c>
      <c r="K28">
        <v>8970257</v>
      </c>
      <c r="L28">
        <v>13003359</v>
      </c>
      <c r="M28">
        <v>12753129</v>
      </c>
      <c r="N28">
        <v>12233598</v>
      </c>
    </row>
    <row r="29" spans="1:14" x14ac:dyDescent="0.4">
      <c r="A29" s="1">
        <v>9.3634259259259261E-3</v>
      </c>
      <c r="B29">
        <v>30</v>
      </c>
      <c r="C29">
        <v>8953536</v>
      </c>
      <c r="D29">
        <v>8752838</v>
      </c>
      <c r="E29">
        <v>9056598</v>
      </c>
      <c r="F29">
        <v>9125898</v>
      </c>
      <c r="G29">
        <v>9462905</v>
      </c>
      <c r="H29">
        <v>9594281</v>
      </c>
      <c r="I29">
        <v>9450774</v>
      </c>
      <c r="J29">
        <v>9155080</v>
      </c>
      <c r="K29">
        <v>8925274</v>
      </c>
      <c r="L29">
        <v>13062805</v>
      </c>
      <c r="M29">
        <v>12836483</v>
      </c>
      <c r="N29">
        <v>12318201</v>
      </c>
    </row>
    <row r="30" spans="1:14" x14ac:dyDescent="0.4">
      <c r="A30" s="1">
        <v>9.7453703703703695E-3</v>
      </c>
      <c r="B30">
        <v>30</v>
      </c>
      <c r="C30">
        <v>8923215</v>
      </c>
      <c r="D30">
        <v>8735265</v>
      </c>
      <c r="E30">
        <v>9036801</v>
      </c>
      <c r="F30">
        <v>9127597</v>
      </c>
      <c r="G30">
        <v>9463365</v>
      </c>
      <c r="H30">
        <v>9599510</v>
      </c>
      <c r="I30">
        <v>9422147</v>
      </c>
      <c r="J30">
        <v>9130986</v>
      </c>
      <c r="K30">
        <v>8935134</v>
      </c>
      <c r="L30">
        <v>13158270</v>
      </c>
      <c r="M30">
        <v>12906526</v>
      </c>
      <c r="N30">
        <v>12372549</v>
      </c>
    </row>
    <row r="31" spans="1:14" x14ac:dyDescent="0.4">
      <c r="A31" s="1">
        <v>1.0115740740740741E-2</v>
      </c>
      <c r="B31">
        <v>30</v>
      </c>
      <c r="C31">
        <v>8914268</v>
      </c>
      <c r="D31">
        <v>8750018</v>
      </c>
      <c r="E31">
        <v>9013463</v>
      </c>
      <c r="F31">
        <v>9120120</v>
      </c>
      <c r="G31">
        <v>9465496</v>
      </c>
      <c r="H31">
        <v>9609022</v>
      </c>
      <c r="I31">
        <v>9430696</v>
      </c>
      <c r="J31">
        <v>9130390</v>
      </c>
      <c r="K31">
        <v>8954264</v>
      </c>
      <c r="L31">
        <v>13228979</v>
      </c>
      <c r="M31">
        <v>12975671</v>
      </c>
      <c r="N31">
        <v>12434259</v>
      </c>
    </row>
    <row r="32" spans="1:14" x14ac:dyDescent="0.4">
      <c r="A32" s="1">
        <v>1.0486111111111111E-2</v>
      </c>
      <c r="B32">
        <v>30</v>
      </c>
      <c r="C32">
        <v>8927374</v>
      </c>
      <c r="D32">
        <v>8724972</v>
      </c>
      <c r="E32">
        <v>9004069</v>
      </c>
      <c r="F32">
        <v>9110428</v>
      </c>
      <c r="G32">
        <v>9444933</v>
      </c>
      <c r="H32">
        <v>9595744</v>
      </c>
      <c r="I32">
        <v>9426245</v>
      </c>
      <c r="J32">
        <v>9139038</v>
      </c>
      <c r="K32">
        <v>8927741</v>
      </c>
      <c r="L32">
        <v>13311060</v>
      </c>
      <c r="M32">
        <v>13073292</v>
      </c>
      <c r="N32">
        <v>12487067</v>
      </c>
    </row>
    <row r="33" spans="1:14" x14ac:dyDescent="0.4">
      <c r="A33" s="1">
        <v>1.0856481481481481E-2</v>
      </c>
      <c r="B33">
        <v>30</v>
      </c>
      <c r="C33">
        <v>8919940</v>
      </c>
      <c r="D33">
        <v>8729539</v>
      </c>
      <c r="E33">
        <v>9008783</v>
      </c>
      <c r="F33">
        <v>9098712</v>
      </c>
      <c r="G33">
        <v>9459700</v>
      </c>
      <c r="H33">
        <v>9596176</v>
      </c>
      <c r="I33">
        <v>9414732</v>
      </c>
      <c r="J33">
        <v>9133456</v>
      </c>
      <c r="K33">
        <v>8913160</v>
      </c>
      <c r="L33">
        <v>13363023</v>
      </c>
      <c r="M33">
        <v>13129679</v>
      </c>
      <c r="N33">
        <v>12570528</v>
      </c>
    </row>
    <row r="34" spans="1:14" x14ac:dyDescent="0.4">
      <c r="A34" s="1">
        <v>1.1238425925925926E-2</v>
      </c>
      <c r="B34">
        <v>30</v>
      </c>
      <c r="C34">
        <v>8915916</v>
      </c>
      <c r="D34">
        <v>8704359</v>
      </c>
      <c r="E34">
        <v>8981824</v>
      </c>
      <c r="F34">
        <v>9118818</v>
      </c>
      <c r="G34">
        <v>9442155</v>
      </c>
      <c r="H34">
        <v>9586051</v>
      </c>
      <c r="I34">
        <v>9407441</v>
      </c>
      <c r="J34">
        <v>9121177</v>
      </c>
      <c r="K34">
        <v>8922194</v>
      </c>
      <c r="L34">
        <v>13450207</v>
      </c>
      <c r="M34">
        <v>13175740</v>
      </c>
      <c r="N34">
        <v>12639001</v>
      </c>
    </row>
    <row r="35" spans="1:14" x14ac:dyDescent="0.4">
      <c r="A35" s="1">
        <v>1.1608796296296296E-2</v>
      </c>
      <c r="B35">
        <v>30</v>
      </c>
      <c r="C35">
        <v>8907447</v>
      </c>
      <c r="D35">
        <v>8709519</v>
      </c>
      <c r="E35">
        <v>8992791</v>
      </c>
      <c r="F35">
        <v>9121926</v>
      </c>
      <c r="G35">
        <v>9438985</v>
      </c>
      <c r="H35">
        <v>9590466</v>
      </c>
      <c r="I35">
        <v>9402528</v>
      </c>
      <c r="J35">
        <v>9116242</v>
      </c>
      <c r="K35">
        <v>8928126</v>
      </c>
      <c r="L35">
        <v>13499093</v>
      </c>
      <c r="M35">
        <v>13241503</v>
      </c>
      <c r="N35">
        <v>12679687</v>
      </c>
    </row>
    <row r="36" spans="1:14" x14ac:dyDescent="0.4">
      <c r="A36" s="1">
        <v>1.1979166666666667E-2</v>
      </c>
      <c r="B36">
        <v>30</v>
      </c>
      <c r="C36">
        <v>8886471</v>
      </c>
      <c r="D36">
        <v>8682647</v>
      </c>
      <c r="E36">
        <v>8986258</v>
      </c>
      <c r="F36">
        <v>9116082</v>
      </c>
      <c r="G36">
        <v>9430580</v>
      </c>
      <c r="H36">
        <v>9559632</v>
      </c>
      <c r="I36">
        <v>9378963</v>
      </c>
      <c r="J36">
        <v>9124803</v>
      </c>
      <c r="K36">
        <v>8927338</v>
      </c>
      <c r="L36">
        <v>13558968</v>
      </c>
      <c r="M36">
        <v>13329691</v>
      </c>
      <c r="N36">
        <v>12708060</v>
      </c>
    </row>
    <row r="37" spans="1:14" x14ac:dyDescent="0.4">
      <c r="A37" s="1">
        <v>1.2361111111111111E-2</v>
      </c>
      <c r="B37">
        <v>30</v>
      </c>
      <c r="C37">
        <v>8904269</v>
      </c>
      <c r="D37">
        <v>8684631</v>
      </c>
      <c r="E37">
        <v>8963611</v>
      </c>
      <c r="F37">
        <v>9111238</v>
      </c>
      <c r="G37">
        <v>9419748</v>
      </c>
      <c r="H37">
        <v>9576227</v>
      </c>
      <c r="I37">
        <v>9356650</v>
      </c>
      <c r="J37">
        <v>9092747</v>
      </c>
      <c r="K37">
        <v>8893657</v>
      </c>
      <c r="L37">
        <v>13635163</v>
      </c>
      <c r="M37">
        <v>13384932</v>
      </c>
      <c r="N37">
        <v>12758522</v>
      </c>
    </row>
    <row r="38" spans="1:14" x14ac:dyDescent="0.4">
      <c r="A38" s="1">
        <v>1.2731481481481481E-2</v>
      </c>
      <c r="B38">
        <v>30</v>
      </c>
      <c r="C38">
        <v>8880772</v>
      </c>
      <c r="D38">
        <v>8683092</v>
      </c>
      <c r="E38">
        <v>8954662</v>
      </c>
      <c r="F38">
        <v>9088987</v>
      </c>
      <c r="G38">
        <v>9416649</v>
      </c>
      <c r="H38">
        <v>9559129</v>
      </c>
      <c r="I38">
        <v>9371808</v>
      </c>
      <c r="J38">
        <v>9077869</v>
      </c>
      <c r="K38">
        <v>8861403</v>
      </c>
      <c r="L38">
        <v>13675639</v>
      </c>
      <c r="M38">
        <v>13439456</v>
      </c>
      <c r="N38">
        <v>12812072</v>
      </c>
    </row>
    <row r="39" spans="1:14" x14ac:dyDescent="0.4">
      <c r="A39" s="1">
        <v>1.3101851851851852E-2</v>
      </c>
      <c r="B39">
        <v>30</v>
      </c>
      <c r="C39">
        <v>8880735</v>
      </c>
      <c r="D39">
        <v>8702498</v>
      </c>
      <c r="E39">
        <v>8959195</v>
      </c>
      <c r="F39">
        <v>9091535</v>
      </c>
      <c r="G39">
        <v>9423933</v>
      </c>
      <c r="H39">
        <v>9568843</v>
      </c>
      <c r="I39">
        <v>9357206</v>
      </c>
      <c r="J39">
        <v>9088172</v>
      </c>
      <c r="K39">
        <v>8884075</v>
      </c>
      <c r="L39">
        <v>13761998</v>
      </c>
      <c r="M39">
        <v>13503440</v>
      </c>
      <c r="N39">
        <v>12874649</v>
      </c>
    </row>
    <row r="40" spans="1:14" x14ac:dyDescent="0.4">
      <c r="A40" s="1">
        <v>1.3472222222222222E-2</v>
      </c>
      <c r="B40">
        <v>30</v>
      </c>
      <c r="C40">
        <v>8863458</v>
      </c>
      <c r="D40">
        <v>8675194</v>
      </c>
      <c r="E40">
        <v>8971511</v>
      </c>
      <c r="F40">
        <v>9086002</v>
      </c>
      <c r="G40">
        <v>9414159</v>
      </c>
      <c r="H40">
        <v>9569706</v>
      </c>
      <c r="I40">
        <v>9369685</v>
      </c>
      <c r="J40">
        <v>9085331</v>
      </c>
      <c r="K40">
        <v>8872324</v>
      </c>
      <c r="L40">
        <v>13800181</v>
      </c>
      <c r="M40">
        <v>13574560</v>
      </c>
      <c r="N40">
        <v>12926738</v>
      </c>
    </row>
    <row r="41" spans="1:14" x14ac:dyDescent="0.4">
      <c r="A41" s="1">
        <v>1.3854166666666667E-2</v>
      </c>
      <c r="B41">
        <v>30</v>
      </c>
      <c r="C41">
        <v>8852638</v>
      </c>
      <c r="D41">
        <v>8655281</v>
      </c>
      <c r="E41">
        <v>8940738</v>
      </c>
      <c r="F41">
        <v>9085510</v>
      </c>
      <c r="G41">
        <v>9404383</v>
      </c>
      <c r="H41">
        <v>9564246</v>
      </c>
      <c r="I41">
        <v>9366260</v>
      </c>
      <c r="J41">
        <v>9061012</v>
      </c>
      <c r="K41">
        <v>8850147</v>
      </c>
      <c r="L41">
        <v>13879115</v>
      </c>
      <c r="M41">
        <v>13603353</v>
      </c>
      <c r="N41">
        <v>12968157</v>
      </c>
    </row>
    <row r="42" spans="1:14" x14ac:dyDescent="0.4">
      <c r="A42" s="1">
        <v>1.4224537037037037E-2</v>
      </c>
      <c r="B42">
        <v>30</v>
      </c>
      <c r="C42">
        <v>8821522</v>
      </c>
      <c r="D42">
        <v>8679402</v>
      </c>
      <c r="E42">
        <v>8930949</v>
      </c>
      <c r="F42">
        <v>9086626</v>
      </c>
      <c r="G42">
        <v>9407303</v>
      </c>
      <c r="H42">
        <v>9542406</v>
      </c>
      <c r="I42">
        <v>9342126</v>
      </c>
      <c r="J42">
        <v>9057353</v>
      </c>
      <c r="K42">
        <v>8852930</v>
      </c>
      <c r="L42">
        <v>13922859</v>
      </c>
      <c r="M42">
        <v>13632084</v>
      </c>
      <c r="N42">
        <v>13034318</v>
      </c>
    </row>
    <row r="43" spans="1:14" x14ac:dyDescent="0.4">
      <c r="A43" s="1">
        <v>1.4594907407407407E-2</v>
      </c>
      <c r="B43">
        <v>30</v>
      </c>
      <c r="C43">
        <v>8788950</v>
      </c>
      <c r="D43">
        <v>8672948</v>
      </c>
      <c r="E43">
        <v>8913341</v>
      </c>
      <c r="F43">
        <v>9085957</v>
      </c>
      <c r="G43">
        <v>9416877</v>
      </c>
      <c r="H43">
        <v>9539004</v>
      </c>
      <c r="I43">
        <v>9331595</v>
      </c>
      <c r="J43">
        <v>9040922</v>
      </c>
      <c r="K43">
        <v>8840733</v>
      </c>
      <c r="L43">
        <v>13966124</v>
      </c>
      <c r="M43">
        <v>13709405</v>
      </c>
      <c r="N43">
        <v>13053850</v>
      </c>
    </row>
    <row r="44" spans="1:14" x14ac:dyDescent="0.4">
      <c r="A44" s="1">
        <v>1.4965277777777777E-2</v>
      </c>
      <c r="B44">
        <v>30</v>
      </c>
      <c r="C44">
        <v>8775446</v>
      </c>
      <c r="D44">
        <v>8616291</v>
      </c>
      <c r="E44">
        <v>8893762</v>
      </c>
      <c r="F44">
        <v>9077821</v>
      </c>
      <c r="G44">
        <v>9434203</v>
      </c>
      <c r="H44">
        <v>9527325</v>
      </c>
      <c r="I44">
        <v>9318101</v>
      </c>
      <c r="J44">
        <v>9017105</v>
      </c>
      <c r="K44">
        <v>8828988</v>
      </c>
      <c r="L44">
        <v>14011798</v>
      </c>
      <c r="M44">
        <v>13743450</v>
      </c>
      <c r="N44">
        <v>13089152</v>
      </c>
    </row>
    <row r="45" spans="1:14" x14ac:dyDescent="0.4">
      <c r="A45" s="1">
        <v>1.5347222222222222E-2</v>
      </c>
      <c r="B45">
        <v>30</v>
      </c>
      <c r="C45">
        <v>8794393</v>
      </c>
      <c r="D45">
        <v>8634627</v>
      </c>
      <c r="E45">
        <v>8899510</v>
      </c>
      <c r="F45">
        <v>9077121</v>
      </c>
      <c r="G45">
        <v>9401091</v>
      </c>
      <c r="H45">
        <v>9539557</v>
      </c>
      <c r="I45">
        <v>9318682</v>
      </c>
      <c r="J45">
        <v>9031331</v>
      </c>
      <c r="K45">
        <v>8826589</v>
      </c>
      <c r="L45">
        <v>14066084</v>
      </c>
      <c r="M45">
        <v>13796069</v>
      </c>
      <c r="N45">
        <v>13154913</v>
      </c>
    </row>
    <row r="46" spans="1:14" x14ac:dyDescent="0.4">
      <c r="A46" s="1">
        <v>1.5717592592592592E-2</v>
      </c>
      <c r="B46">
        <v>30</v>
      </c>
      <c r="C46">
        <v>8786660</v>
      </c>
      <c r="D46">
        <v>8609375</v>
      </c>
      <c r="E46">
        <v>8909898</v>
      </c>
      <c r="F46">
        <v>9069422</v>
      </c>
      <c r="G46">
        <v>9400937</v>
      </c>
      <c r="H46">
        <v>9542216</v>
      </c>
      <c r="I46">
        <v>9323100</v>
      </c>
      <c r="J46">
        <v>9043288</v>
      </c>
      <c r="K46">
        <v>8811584</v>
      </c>
      <c r="L46">
        <v>14117952</v>
      </c>
      <c r="M46">
        <v>13834011</v>
      </c>
      <c r="N46">
        <v>13195467</v>
      </c>
    </row>
    <row r="47" spans="1:14" x14ac:dyDescent="0.4">
      <c r="A47" s="1">
        <v>1.6087962962962964E-2</v>
      </c>
      <c r="B47">
        <v>30</v>
      </c>
      <c r="C47">
        <v>8760003</v>
      </c>
      <c r="D47">
        <v>8602436</v>
      </c>
      <c r="E47">
        <v>8892626</v>
      </c>
      <c r="F47">
        <v>9078093</v>
      </c>
      <c r="G47">
        <v>9409927</v>
      </c>
      <c r="H47">
        <v>9546297</v>
      </c>
      <c r="I47">
        <v>9298473</v>
      </c>
      <c r="J47">
        <v>9027424</v>
      </c>
      <c r="K47">
        <v>8818954</v>
      </c>
      <c r="L47">
        <v>14151164</v>
      </c>
      <c r="M47">
        <v>13878221</v>
      </c>
      <c r="N47">
        <v>13226487</v>
      </c>
    </row>
    <row r="48" spans="1:14" x14ac:dyDescent="0.4">
      <c r="A48" s="1">
        <v>1.6469907407407409E-2</v>
      </c>
      <c r="B48">
        <v>30</v>
      </c>
      <c r="C48">
        <v>8764027</v>
      </c>
      <c r="D48">
        <v>8604262</v>
      </c>
      <c r="E48">
        <v>8880429</v>
      </c>
      <c r="F48">
        <v>9083241</v>
      </c>
      <c r="G48">
        <v>9387529</v>
      </c>
      <c r="H48">
        <v>9530570</v>
      </c>
      <c r="I48">
        <v>9317650</v>
      </c>
      <c r="J48">
        <v>8999502</v>
      </c>
      <c r="K48">
        <v>8797698</v>
      </c>
      <c r="L48">
        <v>14174495</v>
      </c>
      <c r="M48">
        <v>13932770</v>
      </c>
      <c r="N48">
        <v>13257516</v>
      </c>
    </row>
    <row r="49" spans="1:14" x14ac:dyDescent="0.4">
      <c r="A49" s="1">
        <v>1.6840277777777777E-2</v>
      </c>
      <c r="B49">
        <v>30</v>
      </c>
      <c r="C49">
        <v>8771014</v>
      </c>
      <c r="D49">
        <v>8579919</v>
      </c>
      <c r="E49">
        <v>8886826</v>
      </c>
      <c r="F49">
        <v>9083840</v>
      </c>
      <c r="G49">
        <v>9391719</v>
      </c>
      <c r="H49">
        <v>9535564</v>
      </c>
      <c r="I49">
        <v>9295286</v>
      </c>
      <c r="J49">
        <v>9007990</v>
      </c>
      <c r="K49">
        <v>8803696</v>
      </c>
      <c r="L49">
        <v>14239662</v>
      </c>
      <c r="M49">
        <v>13987746</v>
      </c>
      <c r="N49">
        <v>13293437</v>
      </c>
    </row>
    <row r="50" spans="1:14" x14ac:dyDescent="0.4">
      <c r="A50" s="1">
        <v>1.7210648148148149E-2</v>
      </c>
      <c r="B50">
        <v>30</v>
      </c>
      <c r="C50">
        <v>8750269</v>
      </c>
      <c r="D50">
        <v>8585394</v>
      </c>
      <c r="E50">
        <v>8842545</v>
      </c>
      <c r="F50">
        <v>9047790</v>
      </c>
      <c r="G50">
        <v>9385197</v>
      </c>
      <c r="H50">
        <v>9552811</v>
      </c>
      <c r="I50">
        <v>9290285</v>
      </c>
      <c r="J50">
        <v>8993254</v>
      </c>
      <c r="K50">
        <v>8793826</v>
      </c>
      <c r="L50">
        <v>14269169</v>
      </c>
      <c r="M50">
        <v>14010060</v>
      </c>
      <c r="N50">
        <v>13318191</v>
      </c>
    </row>
    <row r="51" spans="1:14" x14ac:dyDescent="0.4">
      <c r="A51" s="1">
        <v>1.758101851851852E-2</v>
      </c>
      <c r="B51">
        <v>30</v>
      </c>
      <c r="C51">
        <v>8752441</v>
      </c>
      <c r="D51">
        <v>8569585</v>
      </c>
      <c r="E51">
        <v>8853712</v>
      </c>
      <c r="F51">
        <v>9066924</v>
      </c>
      <c r="G51">
        <v>9373575</v>
      </c>
      <c r="H51">
        <v>9551603</v>
      </c>
      <c r="I51">
        <v>9266818</v>
      </c>
      <c r="J51">
        <v>9013933</v>
      </c>
      <c r="K51">
        <v>8785694</v>
      </c>
      <c r="L51">
        <v>14311678</v>
      </c>
      <c r="M51">
        <v>14073616</v>
      </c>
      <c r="N51">
        <v>13362025</v>
      </c>
    </row>
    <row r="52" spans="1:14" x14ac:dyDescent="0.4">
      <c r="A52" s="1">
        <v>1.7962962962962962E-2</v>
      </c>
      <c r="B52">
        <v>30</v>
      </c>
      <c r="C52">
        <v>8728647</v>
      </c>
      <c r="D52">
        <v>8550908</v>
      </c>
      <c r="E52">
        <v>8858692</v>
      </c>
      <c r="F52">
        <v>9074907</v>
      </c>
      <c r="G52">
        <v>9380822</v>
      </c>
      <c r="H52">
        <v>9535997</v>
      </c>
      <c r="I52">
        <v>9247681</v>
      </c>
      <c r="J52">
        <v>8979039</v>
      </c>
      <c r="K52">
        <v>8775835</v>
      </c>
      <c r="L52">
        <v>14349541</v>
      </c>
      <c r="M52">
        <v>14103910</v>
      </c>
      <c r="N52">
        <v>13383805</v>
      </c>
    </row>
    <row r="53" spans="1:14" x14ac:dyDescent="0.4">
      <c r="A53" s="1">
        <v>1.8333333333333333E-2</v>
      </c>
      <c r="B53">
        <v>30</v>
      </c>
      <c r="C53">
        <v>8721359</v>
      </c>
      <c r="D53">
        <v>8542114</v>
      </c>
      <c r="E53">
        <v>8838955</v>
      </c>
      <c r="F53">
        <v>9058924</v>
      </c>
      <c r="G53">
        <v>9404790</v>
      </c>
      <c r="H53">
        <v>9506335</v>
      </c>
      <c r="I53">
        <v>9249729</v>
      </c>
      <c r="J53">
        <v>8966878</v>
      </c>
      <c r="K53">
        <v>8768831</v>
      </c>
      <c r="L53">
        <v>14384205</v>
      </c>
      <c r="M53">
        <v>14132823</v>
      </c>
      <c r="N53">
        <v>13408820</v>
      </c>
    </row>
    <row r="54" spans="1:14" x14ac:dyDescent="0.4">
      <c r="A54" s="1">
        <v>1.8703703703703705E-2</v>
      </c>
      <c r="B54">
        <v>30</v>
      </c>
      <c r="C54">
        <v>8702631</v>
      </c>
      <c r="D54">
        <v>8536313</v>
      </c>
      <c r="E54">
        <v>8843185</v>
      </c>
      <c r="F54">
        <v>9063470</v>
      </c>
      <c r="G54">
        <v>9397014</v>
      </c>
      <c r="H54">
        <v>9519908</v>
      </c>
      <c r="I54">
        <v>9254162</v>
      </c>
      <c r="J54">
        <v>8974438</v>
      </c>
      <c r="K54">
        <v>8770905</v>
      </c>
      <c r="L54">
        <v>14447266</v>
      </c>
      <c r="M54">
        <v>14150931</v>
      </c>
      <c r="N54">
        <v>13463202</v>
      </c>
    </row>
    <row r="55" spans="1:14" x14ac:dyDescent="0.4">
      <c r="A55" s="1">
        <v>1.9074074074074073E-2</v>
      </c>
      <c r="B55">
        <v>30</v>
      </c>
      <c r="C55">
        <v>8691640</v>
      </c>
      <c r="D55">
        <v>8514702</v>
      </c>
      <c r="E55">
        <v>8834155</v>
      </c>
      <c r="F55">
        <v>9049133</v>
      </c>
      <c r="G55">
        <v>9385951</v>
      </c>
      <c r="H55">
        <v>9524455</v>
      </c>
      <c r="I55">
        <v>9250198</v>
      </c>
      <c r="J55">
        <v>8968365</v>
      </c>
      <c r="K55">
        <v>8743812</v>
      </c>
      <c r="L55">
        <v>14468900</v>
      </c>
      <c r="M55">
        <v>14198272</v>
      </c>
      <c r="N55">
        <v>13486558</v>
      </c>
    </row>
    <row r="56" spans="1:14" x14ac:dyDescent="0.4">
      <c r="A56" s="1">
        <v>1.9456018518518518E-2</v>
      </c>
      <c r="B56">
        <v>30</v>
      </c>
      <c r="C56">
        <v>8686418</v>
      </c>
      <c r="D56">
        <v>8505397</v>
      </c>
      <c r="E56">
        <v>8813428</v>
      </c>
      <c r="F56">
        <v>9057612</v>
      </c>
      <c r="G56">
        <v>9388895</v>
      </c>
      <c r="H56">
        <v>9528335</v>
      </c>
      <c r="I56">
        <v>9230080</v>
      </c>
      <c r="J56">
        <v>8956732</v>
      </c>
      <c r="K56">
        <v>8746407</v>
      </c>
      <c r="L56">
        <v>14479318</v>
      </c>
      <c r="M56">
        <v>14219121</v>
      </c>
      <c r="N56">
        <v>13538716</v>
      </c>
    </row>
    <row r="57" spans="1:14" x14ac:dyDescent="0.4">
      <c r="A57" s="1">
        <v>1.982638888888889E-2</v>
      </c>
      <c r="B57">
        <v>30</v>
      </c>
      <c r="C57">
        <v>8678702</v>
      </c>
      <c r="D57">
        <v>8512450</v>
      </c>
      <c r="E57">
        <v>8809595</v>
      </c>
      <c r="F57">
        <v>9054929</v>
      </c>
      <c r="G57">
        <v>9374309</v>
      </c>
      <c r="H57">
        <v>9536068</v>
      </c>
      <c r="I57">
        <v>9231814</v>
      </c>
      <c r="J57">
        <v>8945920</v>
      </c>
      <c r="K57">
        <v>8740979</v>
      </c>
      <c r="L57">
        <v>14543028</v>
      </c>
      <c r="M57">
        <v>14239881</v>
      </c>
      <c r="N57">
        <v>13551845</v>
      </c>
    </row>
    <row r="58" spans="1:14" x14ac:dyDescent="0.4">
      <c r="A58" s="1">
        <v>2.0196759259259258E-2</v>
      </c>
      <c r="B58">
        <v>30</v>
      </c>
      <c r="C58">
        <v>8685170</v>
      </c>
      <c r="D58">
        <v>8518413</v>
      </c>
      <c r="E58">
        <v>8801348</v>
      </c>
      <c r="F58">
        <v>9038465</v>
      </c>
      <c r="G58">
        <v>9371341</v>
      </c>
      <c r="H58">
        <v>9524855</v>
      </c>
      <c r="I58">
        <v>9243807</v>
      </c>
      <c r="J58">
        <v>8946669</v>
      </c>
      <c r="K58">
        <v>8732179</v>
      </c>
      <c r="L58">
        <v>14559191</v>
      </c>
      <c r="M58">
        <v>14277742</v>
      </c>
      <c r="N58">
        <v>13580937</v>
      </c>
    </row>
    <row r="59" spans="1:14" x14ac:dyDescent="0.4">
      <c r="A59" s="1">
        <v>2.0578703703703703E-2</v>
      </c>
      <c r="B59">
        <v>30</v>
      </c>
      <c r="C59">
        <v>8650163</v>
      </c>
      <c r="D59">
        <v>8527012</v>
      </c>
      <c r="E59">
        <v>8777051</v>
      </c>
      <c r="F59">
        <v>9037593</v>
      </c>
      <c r="G59">
        <v>9357138</v>
      </c>
      <c r="H59">
        <v>9517373</v>
      </c>
      <c r="I59">
        <v>9244484</v>
      </c>
      <c r="J59">
        <v>8912079</v>
      </c>
      <c r="K59">
        <v>8723701</v>
      </c>
      <c r="L59">
        <v>14582613</v>
      </c>
      <c r="M59">
        <v>14291440</v>
      </c>
      <c r="N59">
        <v>13581515</v>
      </c>
    </row>
    <row r="60" spans="1:14" x14ac:dyDescent="0.4">
      <c r="A60" s="1">
        <v>2.0949074074074075E-2</v>
      </c>
      <c r="B60">
        <v>30</v>
      </c>
      <c r="C60">
        <v>8650232</v>
      </c>
      <c r="D60">
        <v>8516196</v>
      </c>
      <c r="E60">
        <v>8778006</v>
      </c>
      <c r="F60">
        <v>9042501</v>
      </c>
      <c r="G60">
        <v>9373238</v>
      </c>
      <c r="H60">
        <v>9511421</v>
      </c>
      <c r="I60">
        <v>9243299</v>
      </c>
      <c r="J60">
        <v>8925409</v>
      </c>
      <c r="K60">
        <v>8727446</v>
      </c>
      <c r="L60">
        <v>14625162</v>
      </c>
      <c r="M60">
        <v>14367763</v>
      </c>
      <c r="N60">
        <v>13607528</v>
      </c>
    </row>
    <row r="61" spans="1:14" x14ac:dyDescent="0.4">
      <c r="A61" s="1">
        <v>2.1319444444444443E-2</v>
      </c>
      <c r="B61">
        <v>30</v>
      </c>
      <c r="C61">
        <v>8631128</v>
      </c>
      <c r="D61">
        <v>8494039</v>
      </c>
      <c r="E61">
        <v>8760956</v>
      </c>
      <c r="F61">
        <v>9045420</v>
      </c>
      <c r="G61">
        <v>9378313</v>
      </c>
      <c r="H61">
        <v>9519104</v>
      </c>
      <c r="I61">
        <v>9175065</v>
      </c>
      <c r="J61">
        <v>8899854</v>
      </c>
      <c r="K61">
        <v>8704839</v>
      </c>
      <c r="L61">
        <v>14634571</v>
      </c>
      <c r="M61">
        <v>14378515</v>
      </c>
      <c r="N61">
        <v>13672246</v>
      </c>
    </row>
    <row r="62" spans="1:14" x14ac:dyDescent="0.4">
      <c r="A62" s="1">
        <v>2.1689814814814815E-2</v>
      </c>
      <c r="B62">
        <v>30</v>
      </c>
      <c r="C62">
        <v>8651947</v>
      </c>
      <c r="D62">
        <v>8487301</v>
      </c>
      <c r="E62">
        <v>8753242</v>
      </c>
      <c r="F62">
        <v>9035156</v>
      </c>
      <c r="G62">
        <v>9374600</v>
      </c>
      <c r="H62">
        <v>9533912</v>
      </c>
      <c r="I62">
        <v>9196935</v>
      </c>
      <c r="J62">
        <v>8890212</v>
      </c>
      <c r="K62">
        <v>8715938</v>
      </c>
      <c r="L62">
        <v>14657169</v>
      </c>
      <c r="M62">
        <v>14447557</v>
      </c>
      <c r="N62">
        <v>13690921</v>
      </c>
    </row>
    <row r="63" spans="1:14" x14ac:dyDescent="0.4">
      <c r="A63" s="1">
        <v>2.207175925925926E-2</v>
      </c>
      <c r="B63">
        <v>30</v>
      </c>
      <c r="C63">
        <v>8638741</v>
      </c>
      <c r="D63">
        <v>8466371</v>
      </c>
      <c r="E63">
        <v>8765897</v>
      </c>
      <c r="F63">
        <v>9055710</v>
      </c>
      <c r="G63">
        <v>9385604</v>
      </c>
      <c r="H63">
        <v>9518125</v>
      </c>
      <c r="I63">
        <v>9181221</v>
      </c>
      <c r="J63">
        <v>8890827</v>
      </c>
      <c r="K63">
        <v>8707039</v>
      </c>
      <c r="L63">
        <v>14699495</v>
      </c>
      <c r="M63">
        <v>14443754</v>
      </c>
      <c r="N63">
        <v>13706129</v>
      </c>
    </row>
    <row r="64" spans="1:14" x14ac:dyDescent="0.4">
      <c r="A64" s="1">
        <v>2.2442129629629631E-2</v>
      </c>
      <c r="B64">
        <v>30</v>
      </c>
      <c r="C64">
        <v>8626724</v>
      </c>
      <c r="D64">
        <v>8459860</v>
      </c>
      <c r="E64">
        <v>8741090</v>
      </c>
      <c r="F64">
        <v>9033495</v>
      </c>
      <c r="G64">
        <v>9372618</v>
      </c>
      <c r="H64">
        <v>9516123</v>
      </c>
      <c r="I64">
        <v>9149117</v>
      </c>
      <c r="J64">
        <v>8881053</v>
      </c>
      <c r="K64">
        <v>8695331</v>
      </c>
      <c r="L64">
        <v>14719679</v>
      </c>
      <c r="M64">
        <v>14463419</v>
      </c>
      <c r="N64">
        <v>13739494</v>
      </c>
    </row>
    <row r="65" spans="1:14" x14ac:dyDescent="0.4">
      <c r="A65" s="1">
        <v>2.2812499999999999E-2</v>
      </c>
      <c r="B65">
        <v>30</v>
      </c>
      <c r="C65">
        <v>8608685</v>
      </c>
      <c r="D65">
        <v>8445903</v>
      </c>
      <c r="E65">
        <v>8736332</v>
      </c>
      <c r="F65">
        <v>9027736</v>
      </c>
      <c r="G65">
        <v>9340438</v>
      </c>
      <c r="H65">
        <v>9513621</v>
      </c>
      <c r="I65">
        <v>9160198</v>
      </c>
      <c r="J65">
        <v>8881658</v>
      </c>
      <c r="K65">
        <v>8662101</v>
      </c>
      <c r="L65">
        <v>14732183</v>
      </c>
      <c r="M65">
        <v>14502088</v>
      </c>
      <c r="N65">
        <v>13740102</v>
      </c>
    </row>
    <row r="66" spans="1:14" x14ac:dyDescent="0.4">
      <c r="A66" s="1">
        <v>2.3182870370370371E-2</v>
      </c>
      <c r="B66">
        <v>30</v>
      </c>
      <c r="C66">
        <v>8599912</v>
      </c>
      <c r="D66">
        <v>8471851</v>
      </c>
      <c r="E66">
        <v>8754403</v>
      </c>
      <c r="F66">
        <v>9019820</v>
      </c>
      <c r="G66">
        <v>9354636</v>
      </c>
      <c r="H66">
        <v>9504972</v>
      </c>
      <c r="I66">
        <v>9155635</v>
      </c>
      <c r="J66">
        <v>8901495</v>
      </c>
      <c r="K66">
        <v>8680467</v>
      </c>
      <c r="L66">
        <v>14774887</v>
      </c>
      <c r="M66">
        <v>14519731</v>
      </c>
      <c r="N66">
        <v>13765051</v>
      </c>
    </row>
    <row r="67" spans="1:14" x14ac:dyDescent="0.4">
      <c r="A67" s="1">
        <v>2.3564814814814816E-2</v>
      </c>
      <c r="B67">
        <v>30</v>
      </c>
      <c r="C67">
        <v>8580817</v>
      </c>
      <c r="D67">
        <v>8447492</v>
      </c>
      <c r="E67">
        <v>8723484</v>
      </c>
      <c r="F67">
        <v>9034148</v>
      </c>
      <c r="G67">
        <v>9354836</v>
      </c>
      <c r="H67">
        <v>9505859</v>
      </c>
      <c r="I67">
        <v>9163103</v>
      </c>
      <c r="J67">
        <v>8869010</v>
      </c>
      <c r="K67">
        <v>8669813</v>
      </c>
      <c r="L67">
        <v>14810157</v>
      </c>
      <c r="M67">
        <v>14541331</v>
      </c>
      <c r="N67">
        <v>13800686</v>
      </c>
    </row>
    <row r="68" spans="1:14" x14ac:dyDescent="0.4">
      <c r="A68" s="1">
        <v>2.3935185185185184E-2</v>
      </c>
      <c r="B68">
        <v>30</v>
      </c>
      <c r="C68">
        <v>8577844</v>
      </c>
      <c r="D68">
        <v>8458545</v>
      </c>
      <c r="E68">
        <v>8684276</v>
      </c>
      <c r="F68">
        <v>9032142</v>
      </c>
      <c r="G68">
        <v>9370347</v>
      </c>
      <c r="H68">
        <v>9509517</v>
      </c>
      <c r="I68">
        <v>9137195</v>
      </c>
      <c r="J68">
        <v>8859774</v>
      </c>
      <c r="K68">
        <v>8645864</v>
      </c>
      <c r="L68">
        <v>14831306</v>
      </c>
      <c r="M68">
        <v>14565952</v>
      </c>
      <c r="N68">
        <v>13817602</v>
      </c>
    </row>
    <row r="69" spans="1:14" x14ac:dyDescent="0.4">
      <c r="A69" s="1">
        <v>2.4305555555555556E-2</v>
      </c>
      <c r="B69">
        <v>30</v>
      </c>
      <c r="C69">
        <v>8575674</v>
      </c>
      <c r="D69">
        <v>8421394</v>
      </c>
      <c r="E69">
        <v>8715074</v>
      </c>
      <c r="F69">
        <v>9029739</v>
      </c>
      <c r="G69">
        <v>9345052</v>
      </c>
      <c r="H69">
        <v>9515213</v>
      </c>
      <c r="I69">
        <v>9125494</v>
      </c>
      <c r="J69">
        <v>8862606</v>
      </c>
      <c r="K69">
        <v>8647655</v>
      </c>
      <c r="L69">
        <v>14847915</v>
      </c>
      <c r="M69">
        <v>14607912</v>
      </c>
      <c r="N69">
        <v>13845145</v>
      </c>
    </row>
    <row r="70" spans="1:14" x14ac:dyDescent="0.4">
      <c r="A70" s="1">
        <v>2.4687500000000001E-2</v>
      </c>
      <c r="B70">
        <v>30</v>
      </c>
      <c r="C70">
        <v>8566389</v>
      </c>
      <c r="D70">
        <v>8434774</v>
      </c>
      <c r="E70">
        <v>8720398</v>
      </c>
      <c r="F70">
        <v>9020764</v>
      </c>
      <c r="G70">
        <v>9355665</v>
      </c>
      <c r="H70">
        <v>9513940</v>
      </c>
      <c r="I70">
        <v>9135884</v>
      </c>
      <c r="J70">
        <v>8860345</v>
      </c>
      <c r="K70">
        <v>8646351</v>
      </c>
      <c r="L70">
        <v>14872487</v>
      </c>
      <c r="M70">
        <v>14648054</v>
      </c>
      <c r="N70">
        <v>13863321</v>
      </c>
    </row>
    <row r="71" spans="1:14" x14ac:dyDescent="0.4">
      <c r="A71" s="1">
        <v>2.5057870370370369E-2</v>
      </c>
      <c r="B71">
        <v>30</v>
      </c>
      <c r="C71">
        <v>8554978</v>
      </c>
      <c r="D71">
        <v>8428262</v>
      </c>
      <c r="E71">
        <v>8712941</v>
      </c>
      <c r="F71">
        <v>9041529</v>
      </c>
      <c r="G71">
        <v>9360331</v>
      </c>
      <c r="H71">
        <v>9494094</v>
      </c>
      <c r="I71">
        <v>9132906</v>
      </c>
      <c r="J71">
        <v>8847150</v>
      </c>
      <c r="K71">
        <v>8642883</v>
      </c>
      <c r="L71">
        <v>14905480</v>
      </c>
      <c r="M71">
        <v>14644802</v>
      </c>
      <c r="N71">
        <v>13885871</v>
      </c>
    </row>
    <row r="72" spans="1:14" x14ac:dyDescent="0.4">
      <c r="A72" s="1">
        <v>2.5428240740740741E-2</v>
      </c>
      <c r="B72">
        <v>30</v>
      </c>
      <c r="C72">
        <v>8542669</v>
      </c>
      <c r="D72">
        <v>8405451</v>
      </c>
      <c r="E72">
        <v>8705333</v>
      </c>
      <c r="F72">
        <v>9042404</v>
      </c>
      <c r="G72">
        <v>9330285</v>
      </c>
      <c r="H72">
        <v>9499566</v>
      </c>
      <c r="I72">
        <v>9117572</v>
      </c>
      <c r="J72">
        <v>8849861</v>
      </c>
      <c r="K72">
        <v>8632799</v>
      </c>
      <c r="L72">
        <v>14898139</v>
      </c>
      <c r="M72">
        <v>14660014</v>
      </c>
      <c r="N72">
        <v>13892007</v>
      </c>
    </row>
    <row r="73" spans="1:14" x14ac:dyDescent="0.4">
      <c r="A73" s="1">
        <v>2.5798611111111112E-2</v>
      </c>
      <c r="B73">
        <v>30</v>
      </c>
      <c r="C73">
        <v>8545306</v>
      </c>
      <c r="D73">
        <v>8392997</v>
      </c>
      <c r="E73">
        <v>8674019</v>
      </c>
      <c r="F73">
        <v>9047102</v>
      </c>
      <c r="G73">
        <v>9355095</v>
      </c>
      <c r="H73">
        <v>9488595</v>
      </c>
      <c r="I73">
        <v>9122294</v>
      </c>
      <c r="J73">
        <v>8834710</v>
      </c>
      <c r="K73">
        <v>8635107</v>
      </c>
      <c r="L73">
        <v>14929207</v>
      </c>
      <c r="M73">
        <v>14666780</v>
      </c>
      <c r="N73">
        <v>13917854</v>
      </c>
    </row>
    <row r="74" spans="1:14" x14ac:dyDescent="0.4">
      <c r="A74" s="1">
        <v>2.6180555555555554E-2</v>
      </c>
      <c r="B74">
        <v>30</v>
      </c>
      <c r="C74">
        <v>8538427</v>
      </c>
      <c r="D74">
        <v>8390007</v>
      </c>
      <c r="E74">
        <v>8665531</v>
      </c>
      <c r="F74">
        <v>9034923</v>
      </c>
      <c r="G74">
        <v>9335693</v>
      </c>
      <c r="H74">
        <v>9496996</v>
      </c>
      <c r="I74">
        <v>9124388</v>
      </c>
      <c r="J74">
        <v>8826101</v>
      </c>
      <c r="K74">
        <v>8640521</v>
      </c>
      <c r="L74">
        <v>14958703</v>
      </c>
      <c r="M74">
        <v>14705167</v>
      </c>
      <c r="N74">
        <v>13957047</v>
      </c>
    </row>
    <row r="75" spans="1:14" x14ac:dyDescent="0.4">
      <c r="A75" s="1">
        <v>2.6550925925925926E-2</v>
      </c>
      <c r="B75">
        <v>30</v>
      </c>
      <c r="C75">
        <v>8540856</v>
      </c>
      <c r="D75">
        <v>8393660</v>
      </c>
      <c r="E75">
        <v>8665898</v>
      </c>
      <c r="F75">
        <v>9034273</v>
      </c>
      <c r="G75">
        <v>9352685</v>
      </c>
      <c r="H75">
        <v>9513003</v>
      </c>
      <c r="I75">
        <v>9112551</v>
      </c>
      <c r="J75">
        <v>8818102</v>
      </c>
      <c r="K75">
        <v>8615948</v>
      </c>
      <c r="L75">
        <v>14967438</v>
      </c>
      <c r="M75">
        <v>14730734</v>
      </c>
      <c r="N75">
        <v>13972300</v>
      </c>
    </row>
    <row r="76" spans="1:14" x14ac:dyDescent="0.4">
      <c r="A76" s="1">
        <v>2.6921296296296297E-2</v>
      </c>
      <c r="B76">
        <v>30</v>
      </c>
      <c r="C76">
        <v>8523102</v>
      </c>
      <c r="D76">
        <v>8388364</v>
      </c>
      <c r="E76">
        <v>8660074</v>
      </c>
      <c r="F76">
        <v>9015918</v>
      </c>
      <c r="G76">
        <v>9348945</v>
      </c>
      <c r="H76">
        <v>9512298</v>
      </c>
      <c r="I76">
        <v>9124293</v>
      </c>
      <c r="J76">
        <v>8827041</v>
      </c>
      <c r="K76">
        <v>8609826</v>
      </c>
      <c r="L76">
        <v>14981478</v>
      </c>
      <c r="M76">
        <v>14740423</v>
      </c>
      <c r="N76">
        <v>13988630</v>
      </c>
    </row>
    <row r="77" spans="1:14" x14ac:dyDescent="0.4">
      <c r="A77" s="1">
        <v>2.7303240740740739E-2</v>
      </c>
      <c r="B77">
        <v>30</v>
      </c>
      <c r="C77">
        <v>8509809</v>
      </c>
      <c r="D77">
        <v>8372236</v>
      </c>
      <c r="E77">
        <v>8644614</v>
      </c>
      <c r="F77">
        <v>9035387</v>
      </c>
      <c r="G77">
        <v>9339440</v>
      </c>
      <c r="H77">
        <v>9485273</v>
      </c>
      <c r="I77">
        <v>9112873</v>
      </c>
      <c r="J77">
        <v>8807317</v>
      </c>
      <c r="K77">
        <v>8588358</v>
      </c>
      <c r="L77">
        <v>14979559</v>
      </c>
      <c r="M77">
        <v>14751551</v>
      </c>
      <c r="N77">
        <v>13980677</v>
      </c>
    </row>
    <row r="78" spans="1:14" x14ac:dyDescent="0.4">
      <c r="A78" s="1">
        <v>2.7673611111111111E-2</v>
      </c>
      <c r="B78">
        <v>30</v>
      </c>
      <c r="C78">
        <v>8500632</v>
      </c>
      <c r="D78">
        <v>8370245</v>
      </c>
      <c r="E78">
        <v>8647799</v>
      </c>
      <c r="F78">
        <v>9037645</v>
      </c>
      <c r="G78">
        <v>9331190</v>
      </c>
      <c r="H78">
        <v>9480923</v>
      </c>
      <c r="I78">
        <v>9090116</v>
      </c>
      <c r="J78">
        <v>8805572</v>
      </c>
      <c r="K78">
        <v>8585626</v>
      </c>
      <c r="L78">
        <v>15015100</v>
      </c>
      <c r="M78">
        <v>14780049</v>
      </c>
      <c r="N78">
        <v>13998145</v>
      </c>
    </row>
    <row r="79" spans="1:14" x14ac:dyDescent="0.4">
      <c r="A79" s="1">
        <v>2.8043981481481482E-2</v>
      </c>
      <c r="B79">
        <v>30</v>
      </c>
      <c r="C79">
        <v>8503881</v>
      </c>
      <c r="D79">
        <v>8335556</v>
      </c>
      <c r="E79">
        <v>8635056</v>
      </c>
      <c r="F79">
        <v>9022396</v>
      </c>
      <c r="G79">
        <v>9329057</v>
      </c>
      <c r="H79">
        <v>9487745</v>
      </c>
      <c r="I79">
        <v>9081692</v>
      </c>
      <c r="J79">
        <v>8779215</v>
      </c>
      <c r="K79">
        <v>8582571</v>
      </c>
      <c r="L79">
        <v>15049493</v>
      </c>
      <c r="M79">
        <v>14791745</v>
      </c>
      <c r="N79">
        <v>13983945</v>
      </c>
    </row>
    <row r="80" spans="1:14" x14ac:dyDescent="0.4">
      <c r="A80" s="1">
        <v>2.8425925925925927E-2</v>
      </c>
      <c r="B80">
        <v>30</v>
      </c>
      <c r="C80">
        <v>8475298</v>
      </c>
      <c r="D80">
        <v>8341804</v>
      </c>
      <c r="E80">
        <v>8627523</v>
      </c>
      <c r="F80">
        <v>9010096</v>
      </c>
      <c r="G80">
        <v>9336525</v>
      </c>
      <c r="H80">
        <v>9488848</v>
      </c>
      <c r="I80">
        <v>9055786</v>
      </c>
      <c r="J80">
        <v>8784832</v>
      </c>
      <c r="K80">
        <v>8563411</v>
      </c>
      <c r="L80">
        <v>15094653</v>
      </c>
      <c r="M80">
        <v>14798275</v>
      </c>
      <c r="N80">
        <v>14016595</v>
      </c>
    </row>
    <row r="81" spans="1:14" x14ac:dyDescent="0.4">
      <c r="A81" s="1">
        <v>2.8796296296296296E-2</v>
      </c>
      <c r="B81">
        <v>30</v>
      </c>
      <c r="C81">
        <v>8448022</v>
      </c>
      <c r="D81">
        <v>8312704</v>
      </c>
      <c r="E81">
        <v>8631070</v>
      </c>
      <c r="F81">
        <v>9006463</v>
      </c>
      <c r="G81">
        <v>9327296</v>
      </c>
      <c r="H81">
        <v>9474188</v>
      </c>
      <c r="I81">
        <v>9055411</v>
      </c>
      <c r="J81">
        <v>8770565</v>
      </c>
      <c r="K81">
        <v>8567618</v>
      </c>
      <c r="L81">
        <v>15078130</v>
      </c>
      <c r="M81">
        <v>14801205</v>
      </c>
      <c r="N81">
        <v>14022962</v>
      </c>
    </row>
    <row r="82" spans="1:14" x14ac:dyDescent="0.4">
      <c r="A82" s="1">
        <v>2.9166666666666667E-2</v>
      </c>
      <c r="B82">
        <v>30</v>
      </c>
      <c r="C82">
        <v>8444088</v>
      </c>
      <c r="D82">
        <v>8318698</v>
      </c>
      <c r="E82">
        <v>8616148</v>
      </c>
      <c r="F82">
        <v>9019622</v>
      </c>
      <c r="G82">
        <v>9333474</v>
      </c>
      <c r="H82">
        <v>9478599</v>
      </c>
      <c r="I82">
        <v>9034269</v>
      </c>
      <c r="J82">
        <v>8773610</v>
      </c>
      <c r="K82">
        <v>8553365</v>
      </c>
      <c r="L82">
        <v>15102559</v>
      </c>
      <c r="M82">
        <v>14829648</v>
      </c>
      <c r="N82">
        <v>14054994</v>
      </c>
    </row>
    <row r="83" spans="1:14" x14ac:dyDescent="0.4">
      <c r="A83" s="1">
        <v>2.9548611111111112E-2</v>
      </c>
      <c r="B83">
        <v>30</v>
      </c>
      <c r="C83">
        <v>8443280</v>
      </c>
      <c r="D83">
        <v>8327382</v>
      </c>
      <c r="E83">
        <v>8605282</v>
      </c>
      <c r="F83">
        <v>9026635</v>
      </c>
      <c r="G83">
        <v>9321010</v>
      </c>
      <c r="H83">
        <v>9475015</v>
      </c>
      <c r="I83">
        <v>9044402</v>
      </c>
      <c r="J83">
        <v>8763557</v>
      </c>
      <c r="K83">
        <v>8563949</v>
      </c>
      <c r="L83">
        <v>15097222</v>
      </c>
      <c r="M83">
        <v>14829409</v>
      </c>
      <c r="N83">
        <v>14057498</v>
      </c>
    </row>
    <row r="84" spans="1:14" x14ac:dyDescent="0.4">
      <c r="A84" s="1">
        <v>2.991898148148148E-2</v>
      </c>
      <c r="B84">
        <v>30</v>
      </c>
      <c r="C84">
        <v>8437263</v>
      </c>
      <c r="D84">
        <v>8312027</v>
      </c>
      <c r="E84">
        <v>8582956</v>
      </c>
      <c r="F84">
        <v>9026177</v>
      </c>
      <c r="G84">
        <v>9329984</v>
      </c>
      <c r="H84">
        <v>9469107</v>
      </c>
      <c r="I84">
        <v>9035160</v>
      </c>
      <c r="J84">
        <v>8761153</v>
      </c>
      <c r="K84">
        <v>8552581</v>
      </c>
      <c r="L84">
        <v>15139962</v>
      </c>
      <c r="M84">
        <v>14870506</v>
      </c>
      <c r="N84">
        <v>14082027</v>
      </c>
    </row>
    <row r="85" spans="1:14" x14ac:dyDescent="0.4">
      <c r="A85" s="1">
        <v>3.0289351851851852E-2</v>
      </c>
      <c r="B85">
        <v>30</v>
      </c>
      <c r="C85">
        <v>8419811</v>
      </c>
      <c r="D85">
        <v>8294430</v>
      </c>
      <c r="E85">
        <v>8592906</v>
      </c>
      <c r="F85">
        <v>9002461</v>
      </c>
      <c r="G85">
        <v>9319848</v>
      </c>
      <c r="H85">
        <v>9462643</v>
      </c>
      <c r="I85">
        <v>9024935</v>
      </c>
      <c r="J85">
        <v>8745939</v>
      </c>
      <c r="K85">
        <v>8538749</v>
      </c>
      <c r="L85">
        <v>15136912</v>
      </c>
      <c r="M85">
        <v>14848185</v>
      </c>
      <c r="N85">
        <v>14096518</v>
      </c>
    </row>
    <row r="86" spans="1:14" x14ac:dyDescent="0.4">
      <c r="A86" s="1">
        <v>3.0659722222222224E-2</v>
      </c>
      <c r="B86">
        <v>30</v>
      </c>
      <c r="C86">
        <v>8425848</v>
      </c>
      <c r="D86">
        <v>8293477</v>
      </c>
      <c r="E86">
        <v>8564253</v>
      </c>
      <c r="F86">
        <v>9000020</v>
      </c>
      <c r="G86">
        <v>9298790</v>
      </c>
      <c r="H86">
        <v>9462684</v>
      </c>
      <c r="I86">
        <v>9003207</v>
      </c>
      <c r="J86">
        <v>8739302</v>
      </c>
      <c r="K86">
        <v>8540356</v>
      </c>
      <c r="L86">
        <v>15144726</v>
      </c>
      <c r="M86">
        <v>14882679</v>
      </c>
      <c r="N86">
        <v>14106922</v>
      </c>
    </row>
    <row r="87" spans="1:14" x14ac:dyDescent="0.4">
      <c r="A87" s="1">
        <v>3.1041666666666665E-2</v>
      </c>
      <c r="B87">
        <v>30</v>
      </c>
      <c r="C87">
        <v>8409881</v>
      </c>
      <c r="D87">
        <v>8279018</v>
      </c>
      <c r="E87">
        <v>8559712</v>
      </c>
      <c r="F87">
        <v>9002682</v>
      </c>
      <c r="G87">
        <v>9319506</v>
      </c>
      <c r="H87">
        <v>9461684</v>
      </c>
      <c r="I87">
        <v>8993893</v>
      </c>
      <c r="J87">
        <v>8727899</v>
      </c>
      <c r="K87">
        <v>8516975</v>
      </c>
      <c r="L87">
        <v>15146654</v>
      </c>
      <c r="M87">
        <v>14927223</v>
      </c>
      <c r="N87">
        <v>14118704</v>
      </c>
    </row>
    <row r="88" spans="1:14" x14ac:dyDescent="0.4">
      <c r="A88" s="1">
        <v>3.1412037037037037E-2</v>
      </c>
      <c r="B88">
        <v>30</v>
      </c>
      <c r="C88">
        <v>8422236</v>
      </c>
      <c r="D88">
        <v>8282021</v>
      </c>
      <c r="E88">
        <v>8537709</v>
      </c>
      <c r="F88">
        <v>9006987</v>
      </c>
      <c r="G88">
        <v>9289761</v>
      </c>
      <c r="H88">
        <v>9484239</v>
      </c>
      <c r="I88">
        <v>9002751</v>
      </c>
      <c r="J88">
        <v>8713895</v>
      </c>
      <c r="K88">
        <v>8525698</v>
      </c>
      <c r="L88">
        <v>15148108</v>
      </c>
      <c r="M88">
        <v>14957812</v>
      </c>
      <c r="N88">
        <v>14115016</v>
      </c>
    </row>
    <row r="89" spans="1:14" x14ac:dyDescent="0.4">
      <c r="A89" s="1">
        <v>3.1782407407407405E-2</v>
      </c>
      <c r="B89">
        <v>30</v>
      </c>
      <c r="C89">
        <v>8397135</v>
      </c>
      <c r="D89">
        <v>8263612</v>
      </c>
      <c r="E89">
        <v>8537102</v>
      </c>
      <c r="F89">
        <v>8994182</v>
      </c>
      <c r="G89">
        <v>9315452</v>
      </c>
      <c r="H89">
        <v>9464434</v>
      </c>
      <c r="I89">
        <v>8986475</v>
      </c>
      <c r="J89">
        <v>8702351</v>
      </c>
      <c r="K89">
        <v>8518078</v>
      </c>
      <c r="L89">
        <v>15166689</v>
      </c>
      <c r="M89">
        <v>14934765</v>
      </c>
      <c r="N89">
        <v>14126688</v>
      </c>
    </row>
    <row r="90" spans="1:14" x14ac:dyDescent="0.4">
      <c r="A90" s="1">
        <v>3.2164351851851854E-2</v>
      </c>
      <c r="B90">
        <v>30</v>
      </c>
      <c r="C90">
        <v>8410057</v>
      </c>
      <c r="D90">
        <v>8261426</v>
      </c>
      <c r="E90">
        <v>8541499</v>
      </c>
      <c r="F90">
        <v>9008576</v>
      </c>
      <c r="G90">
        <v>9304232</v>
      </c>
      <c r="H90">
        <v>9469183</v>
      </c>
      <c r="I90">
        <v>8970194</v>
      </c>
      <c r="J90">
        <v>8694602</v>
      </c>
      <c r="K90">
        <v>8507290</v>
      </c>
      <c r="L90">
        <v>15188543</v>
      </c>
      <c r="M90">
        <v>14962320</v>
      </c>
      <c r="N90">
        <v>14178390</v>
      </c>
    </row>
    <row r="91" spans="1:14" x14ac:dyDescent="0.4">
      <c r="A91" s="1">
        <v>3.2534722222222222E-2</v>
      </c>
      <c r="B91">
        <v>30</v>
      </c>
      <c r="C91">
        <v>8386393</v>
      </c>
      <c r="D91">
        <v>8243165</v>
      </c>
      <c r="E91">
        <v>8540254</v>
      </c>
      <c r="F91">
        <v>8995986</v>
      </c>
      <c r="G91">
        <v>9313969</v>
      </c>
      <c r="H91">
        <v>9479028</v>
      </c>
      <c r="I91">
        <v>8981905</v>
      </c>
      <c r="J91">
        <v>8711404</v>
      </c>
      <c r="K91">
        <v>8495471</v>
      </c>
      <c r="L91">
        <v>15215976</v>
      </c>
      <c r="M91">
        <v>14968896</v>
      </c>
      <c r="N91">
        <v>14149956</v>
      </c>
    </row>
    <row r="92" spans="1:14" x14ac:dyDescent="0.4">
      <c r="A92" s="1">
        <v>3.290509259259259E-2</v>
      </c>
      <c r="B92">
        <v>30</v>
      </c>
      <c r="C92">
        <v>8359256</v>
      </c>
      <c r="D92">
        <v>8235752</v>
      </c>
      <c r="E92">
        <v>8516505</v>
      </c>
      <c r="F92">
        <v>9000403</v>
      </c>
      <c r="G92">
        <v>9305581</v>
      </c>
      <c r="H92">
        <v>9461187</v>
      </c>
      <c r="I92">
        <v>8961722</v>
      </c>
      <c r="J92">
        <v>8714911</v>
      </c>
      <c r="K92">
        <v>8482746</v>
      </c>
      <c r="L92">
        <v>15239429</v>
      </c>
      <c r="M92">
        <v>14984385</v>
      </c>
      <c r="N92">
        <v>14184854</v>
      </c>
    </row>
    <row r="93" spans="1:14" x14ac:dyDescent="0.4">
      <c r="A93" s="1">
        <v>3.3275462962962965E-2</v>
      </c>
      <c r="B93">
        <v>30</v>
      </c>
      <c r="C93">
        <v>8357972</v>
      </c>
      <c r="D93">
        <v>8229240</v>
      </c>
      <c r="E93">
        <v>8524605</v>
      </c>
      <c r="F93">
        <v>9009971</v>
      </c>
      <c r="G93">
        <v>9325284</v>
      </c>
      <c r="H93">
        <v>9474982</v>
      </c>
      <c r="I93">
        <v>8970971</v>
      </c>
      <c r="J93">
        <v>8693699</v>
      </c>
      <c r="K93">
        <v>8495527</v>
      </c>
      <c r="L93">
        <v>15240826</v>
      </c>
      <c r="M93">
        <v>14984804</v>
      </c>
      <c r="N93">
        <v>14185256</v>
      </c>
    </row>
    <row r="94" spans="1:14" x14ac:dyDescent="0.4">
      <c r="A94" s="1">
        <v>3.3657407407407407E-2</v>
      </c>
      <c r="B94">
        <v>30</v>
      </c>
      <c r="C94">
        <v>8361682</v>
      </c>
      <c r="D94">
        <v>8200333</v>
      </c>
      <c r="E94">
        <v>8511249</v>
      </c>
      <c r="F94">
        <v>8991258</v>
      </c>
      <c r="G94">
        <v>9317521</v>
      </c>
      <c r="H94">
        <v>9476426</v>
      </c>
      <c r="I94">
        <v>8949255</v>
      </c>
      <c r="J94">
        <v>8690986</v>
      </c>
      <c r="K94">
        <v>8465865</v>
      </c>
      <c r="L94">
        <v>15259315</v>
      </c>
      <c r="M94">
        <v>15013385</v>
      </c>
      <c r="N94">
        <v>14203886</v>
      </c>
    </row>
    <row r="95" spans="1:14" x14ac:dyDescent="0.4">
      <c r="A95" s="1">
        <v>3.4027777777777775E-2</v>
      </c>
      <c r="B95">
        <v>30</v>
      </c>
      <c r="C95">
        <v>8336791</v>
      </c>
      <c r="D95">
        <v>8207374</v>
      </c>
      <c r="E95">
        <v>8485252</v>
      </c>
      <c r="F95">
        <v>8982623</v>
      </c>
      <c r="G95">
        <v>9315600</v>
      </c>
      <c r="H95">
        <v>9457571</v>
      </c>
      <c r="I95">
        <v>8940009</v>
      </c>
      <c r="J95">
        <v>8678768</v>
      </c>
      <c r="K95">
        <v>8464004</v>
      </c>
      <c r="L95">
        <v>15260043</v>
      </c>
      <c r="M95">
        <v>14987102</v>
      </c>
      <c r="N95">
        <v>14215741</v>
      </c>
    </row>
    <row r="96" spans="1:14" x14ac:dyDescent="0.4">
      <c r="A96" s="1">
        <v>3.439814814814815E-2</v>
      </c>
      <c r="B96">
        <v>30</v>
      </c>
      <c r="C96">
        <v>8348666</v>
      </c>
      <c r="D96">
        <v>8214084</v>
      </c>
      <c r="E96">
        <v>8493115</v>
      </c>
      <c r="F96">
        <v>8978987</v>
      </c>
      <c r="G96">
        <v>9312338</v>
      </c>
      <c r="H96">
        <v>9448495</v>
      </c>
      <c r="I96">
        <v>8951043</v>
      </c>
      <c r="J96">
        <v>8661148</v>
      </c>
      <c r="K96">
        <v>8455800</v>
      </c>
      <c r="L96">
        <v>15265518</v>
      </c>
      <c r="M96">
        <v>15023382</v>
      </c>
      <c r="N96">
        <v>14222194</v>
      </c>
    </row>
    <row r="97" spans="1:14" x14ac:dyDescent="0.4">
      <c r="A97" s="1">
        <v>3.4780092592592592E-2</v>
      </c>
      <c r="B97">
        <v>30</v>
      </c>
      <c r="C97">
        <v>8332792</v>
      </c>
      <c r="D97">
        <v>8218681</v>
      </c>
      <c r="E97">
        <v>8478390</v>
      </c>
      <c r="F97">
        <v>8979416</v>
      </c>
      <c r="G97">
        <v>9295763</v>
      </c>
      <c r="H97">
        <v>9445640</v>
      </c>
      <c r="I97">
        <v>8945565</v>
      </c>
      <c r="J97">
        <v>8660545</v>
      </c>
      <c r="K97">
        <v>8452785</v>
      </c>
      <c r="L97">
        <v>15264628</v>
      </c>
      <c r="M97">
        <v>15018540</v>
      </c>
      <c r="N97">
        <v>14226891</v>
      </c>
    </row>
    <row r="98" spans="1:14" x14ac:dyDescent="0.4">
      <c r="A98" s="1">
        <v>3.515046296296296E-2</v>
      </c>
      <c r="B98">
        <v>30</v>
      </c>
      <c r="C98">
        <v>8321946</v>
      </c>
      <c r="D98">
        <v>8217854</v>
      </c>
      <c r="E98">
        <v>8493236</v>
      </c>
      <c r="F98">
        <v>8969498</v>
      </c>
      <c r="G98">
        <v>9296935</v>
      </c>
      <c r="H98">
        <v>9469333</v>
      </c>
      <c r="I98">
        <v>8937904</v>
      </c>
      <c r="J98">
        <v>8657109</v>
      </c>
      <c r="K98">
        <v>8442218</v>
      </c>
      <c r="L98">
        <v>15304846</v>
      </c>
      <c r="M98">
        <v>15045958</v>
      </c>
      <c r="N98">
        <v>14223390</v>
      </c>
    </row>
    <row r="99" spans="1:14" x14ac:dyDescent="0.4">
      <c r="A99" s="1">
        <v>3.5520833333333335E-2</v>
      </c>
      <c r="B99">
        <v>30</v>
      </c>
      <c r="C99">
        <v>8321012</v>
      </c>
      <c r="D99">
        <v>8196630</v>
      </c>
      <c r="E99">
        <v>8472054</v>
      </c>
      <c r="F99">
        <v>8975842</v>
      </c>
      <c r="G99">
        <v>9290459</v>
      </c>
      <c r="H99">
        <v>9469003</v>
      </c>
      <c r="I99">
        <v>8926596</v>
      </c>
      <c r="J99">
        <v>8632373</v>
      </c>
      <c r="K99">
        <v>8446374</v>
      </c>
      <c r="L99">
        <v>15322031</v>
      </c>
      <c r="M99">
        <v>15066369</v>
      </c>
      <c r="N99">
        <v>14235261</v>
      </c>
    </row>
    <row r="100" spans="1:14" x14ac:dyDescent="0.4">
      <c r="A100" s="1">
        <v>3.5891203703703703E-2</v>
      </c>
      <c r="B100">
        <v>30</v>
      </c>
      <c r="C100">
        <v>8313181</v>
      </c>
      <c r="D100">
        <v>8183378</v>
      </c>
      <c r="E100">
        <v>8464349</v>
      </c>
      <c r="F100">
        <v>8984249</v>
      </c>
      <c r="G100">
        <v>9288277</v>
      </c>
      <c r="H100">
        <v>9463569</v>
      </c>
      <c r="I100">
        <v>8937806</v>
      </c>
      <c r="J100">
        <v>8611370</v>
      </c>
      <c r="K100">
        <v>8424015</v>
      </c>
      <c r="L100">
        <v>15301860</v>
      </c>
      <c r="M100">
        <v>15074307</v>
      </c>
      <c r="N100">
        <v>14229923</v>
      </c>
    </row>
    <row r="101" spans="1:14" x14ac:dyDescent="0.4">
      <c r="A101" s="1">
        <v>3.6273148148148152E-2</v>
      </c>
      <c r="B101">
        <v>30</v>
      </c>
      <c r="C101">
        <v>8313308</v>
      </c>
      <c r="D101">
        <v>8195262</v>
      </c>
      <c r="E101">
        <v>8450357</v>
      </c>
      <c r="F101">
        <v>8987338</v>
      </c>
      <c r="G101">
        <v>9317081</v>
      </c>
      <c r="H101">
        <v>9465705</v>
      </c>
      <c r="I101">
        <v>8924791</v>
      </c>
      <c r="J101">
        <v>8620951</v>
      </c>
      <c r="K101">
        <v>8444422</v>
      </c>
      <c r="L101">
        <v>15321965</v>
      </c>
      <c r="M101">
        <v>15114758</v>
      </c>
      <c r="N101">
        <v>14267039</v>
      </c>
    </row>
    <row r="102" spans="1:14" x14ac:dyDescent="0.4">
      <c r="A102" s="1">
        <v>3.664351851851852E-2</v>
      </c>
      <c r="B102">
        <v>30</v>
      </c>
      <c r="C102">
        <v>8290302</v>
      </c>
      <c r="D102">
        <v>8171692</v>
      </c>
      <c r="E102">
        <v>8439367</v>
      </c>
      <c r="F102">
        <v>8987155</v>
      </c>
      <c r="G102">
        <v>9291658</v>
      </c>
      <c r="H102">
        <v>9449035</v>
      </c>
      <c r="I102">
        <v>8894369</v>
      </c>
      <c r="J102">
        <v>8607985</v>
      </c>
      <c r="K102">
        <v>8435101</v>
      </c>
      <c r="L102">
        <v>15313161</v>
      </c>
      <c r="M102">
        <v>15101136</v>
      </c>
      <c r="N102">
        <v>14296742</v>
      </c>
    </row>
    <row r="103" spans="1:14" x14ac:dyDescent="0.4">
      <c r="A103" s="1">
        <v>3.7013888888888888E-2</v>
      </c>
      <c r="B103">
        <v>30</v>
      </c>
      <c r="C103">
        <v>8282506</v>
      </c>
      <c r="D103">
        <v>8161028</v>
      </c>
      <c r="E103">
        <v>8440558</v>
      </c>
      <c r="F103">
        <v>8977702</v>
      </c>
      <c r="G103">
        <v>9277587</v>
      </c>
      <c r="H103">
        <v>9436635</v>
      </c>
      <c r="I103">
        <v>8903509</v>
      </c>
      <c r="J103">
        <v>8607084</v>
      </c>
      <c r="K103">
        <v>8437471</v>
      </c>
      <c r="L103">
        <v>15327144</v>
      </c>
      <c r="M103">
        <v>15098071</v>
      </c>
      <c r="N103">
        <v>14298744</v>
      </c>
    </row>
    <row r="104" spans="1:14" x14ac:dyDescent="0.4">
      <c r="A104" s="1">
        <v>3.7395833333333336E-2</v>
      </c>
      <c r="B104">
        <v>30</v>
      </c>
      <c r="C104">
        <v>8269702</v>
      </c>
      <c r="D104">
        <v>8154090</v>
      </c>
      <c r="E104">
        <v>8448628</v>
      </c>
      <c r="F104">
        <v>8996090</v>
      </c>
      <c r="G104">
        <v>9282270</v>
      </c>
      <c r="H104">
        <v>9456386</v>
      </c>
      <c r="I104">
        <v>8887648</v>
      </c>
      <c r="J104">
        <v>8599147</v>
      </c>
      <c r="K104">
        <v>8410895</v>
      </c>
      <c r="L104">
        <v>15342577</v>
      </c>
      <c r="M104">
        <v>15092660</v>
      </c>
      <c r="N104">
        <v>14253366</v>
      </c>
    </row>
    <row r="105" spans="1:14" x14ac:dyDescent="0.4">
      <c r="A105" s="1">
        <v>3.7766203703703705E-2</v>
      </c>
      <c r="B105">
        <v>30</v>
      </c>
      <c r="C105">
        <v>8252467</v>
      </c>
      <c r="D105">
        <v>8136692</v>
      </c>
      <c r="E105">
        <v>8454717</v>
      </c>
      <c r="F105">
        <v>8973868</v>
      </c>
      <c r="G105">
        <v>9275724</v>
      </c>
      <c r="H105">
        <v>9453431</v>
      </c>
      <c r="I105">
        <v>8871798</v>
      </c>
      <c r="J105">
        <v>8613662</v>
      </c>
      <c r="K105">
        <v>8406200</v>
      </c>
      <c r="L105">
        <v>15336003</v>
      </c>
      <c r="M105">
        <v>15102562</v>
      </c>
      <c r="N105">
        <v>14305602</v>
      </c>
    </row>
    <row r="106" spans="1:14" x14ac:dyDescent="0.4">
      <c r="A106" s="1">
        <v>3.8136574074074073E-2</v>
      </c>
      <c r="B106">
        <v>30</v>
      </c>
      <c r="C106">
        <v>8247206</v>
      </c>
      <c r="D106">
        <v>8123644</v>
      </c>
      <c r="E106">
        <v>8428000</v>
      </c>
      <c r="F106">
        <v>8965371</v>
      </c>
      <c r="G106">
        <v>9270629</v>
      </c>
      <c r="H106">
        <v>9427166</v>
      </c>
      <c r="I106">
        <v>8860705</v>
      </c>
      <c r="J106">
        <v>8594394</v>
      </c>
      <c r="K106">
        <v>8392523</v>
      </c>
      <c r="L106">
        <v>15360507</v>
      </c>
      <c r="M106">
        <v>15112860</v>
      </c>
      <c r="N106">
        <v>14278912</v>
      </c>
    </row>
    <row r="107" spans="1:14" x14ac:dyDescent="0.4">
      <c r="A107" s="1">
        <v>3.8506944444444448E-2</v>
      </c>
      <c r="B107">
        <v>30</v>
      </c>
      <c r="C107">
        <v>8242070</v>
      </c>
      <c r="D107">
        <v>8123714</v>
      </c>
      <c r="E107">
        <v>8409292</v>
      </c>
      <c r="F107">
        <v>8949698</v>
      </c>
      <c r="G107">
        <v>9288931</v>
      </c>
      <c r="H107">
        <v>9430210</v>
      </c>
      <c r="I107">
        <v>8871755</v>
      </c>
      <c r="J107">
        <v>8596830</v>
      </c>
      <c r="K107">
        <v>8388218</v>
      </c>
      <c r="L107">
        <v>15379132</v>
      </c>
      <c r="M107">
        <v>15132511</v>
      </c>
      <c r="N107">
        <v>14302834</v>
      </c>
    </row>
    <row r="108" spans="1:14" x14ac:dyDescent="0.4">
      <c r="A108" s="1">
        <v>3.888888888888889E-2</v>
      </c>
      <c r="B108">
        <v>30</v>
      </c>
      <c r="C108">
        <v>8230474</v>
      </c>
      <c r="D108">
        <v>8130586</v>
      </c>
      <c r="E108">
        <v>8402519</v>
      </c>
      <c r="F108">
        <v>8949058</v>
      </c>
      <c r="G108">
        <v>9273833</v>
      </c>
      <c r="H108">
        <v>9428984</v>
      </c>
      <c r="I108">
        <v>8853918</v>
      </c>
      <c r="J108">
        <v>8595515</v>
      </c>
      <c r="K108">
        <v>8371208</v>
      </c>
      <c r="L108">
        <v>15380716</v>
      </c>
      <c r="M108">
        <v>15128581</v>
      </c>
      <c r="N108">
        <v>14311457</v>
      </c>
    </row>
    <row r="109" spans="1:14" x14ac:dyDescent="0.4">
      <c r="A109" s="1">
        <v>3.9259259259259258E-2</v>
      </c>
      <c r="B109">
        <v>30</v>
      </c>
      <c r="C109">
        <v>8244954</v>
      </c>
      <c r="D109">
        <v>8134397</v>
      </c>
      <c r="E109">
        <v>8408490</v>
      </c>
      <c r="F109">
        <v>8962084</v>
      </c>
      <c r="G109">
        <v>9288835</v>
      </c>
      <c r="H109">
        <v>9444855</v>
      </c>
      <c r="I109">
        <v>8854063</v>
      </c>
      <c r="J109">
        <v>8587092</v>
      </c>
      <c r="K109">
        <v>8373856</v>
      </c>
      <c r="L109">
        <v>15388377</v>
      </c>
      <c r="M109">
        <v>15145753</v>
      </c>
      <c r="N109">
        <v>14331414</v>
      </c>
    </row>
    <row r="110" spans="1:14" x14ac:dyDescent="0.4">
      <c r="A110" s="1">
        <v>3.9629629629629633E-2</v>
      </c>
      <c r="B110">
        <v>30</v>
      </c>
      <c r="C110">
        <v>8218792</v>
      </c>
      <c r="D110">
        <v>8102812</v>
      </c>
      <c r="E110">
        <v>8396945</v>
      </c>
      <c r="F110">
        <v>8970653</v>
      </c>
      <c r="G110">
        <v>9272297</v>
      </c>
      <c r="H110">
        <v>9420572</v>
      </c>
      <c r="I110">
        <v>8848723</v>
      </c>
      <c r="J110">
        <v>8561212</v>
      </c>
      <c r="K110">
        <v>8375790</v>
      </c>
      <c r="L110">
        <v>15384015</v>
      </c>
      <c r="M110">
        <v>15123048</v>
      </c>
      <c r="N110">
        <v>14340847</v>
      </c>
    </row>
    <row r="111" spans="1:14" x14ac:dyDescent="0.4">
      <c r="A111" s="1">
        <v>4.0011574074074074E-2</v>
      </c>
      <c r="B111">
        <v>30</v>
      </c>
      <c r="C111">
        <v>8214418</v>
      </c>
      <c r="D111">
        <v>8084352</v>
      </c>
      <c r="E111">
        <v>8383768</v>
      </c>
      <c r="F111">
        <v>8959986</v>
      </c>
      <c r="G111">
        <v>9260233</v>
      </c>
      <c r="H111">
        <v>9426967</v>
      </c>
      <c r="I111">
        <v>8830061</v>
      </c>
      <c r="J111">
        <v>8559332</v>
      </c>
      <c r="K111">
        <v>8371572</v>
      </c>
      <c r="L111">
        <v>15383158</v>
      </c>
      <c r="M111">
        <v>15123770</v>
      </c>
      <c r="N111">
        <v>14329030</v>
      </c>
    </row>
    <row r="112" spans="1:14" x14ac:dyDescent="0.4">
      <c r="A112" s="1">
        <v>4.0381944444444443E-2</v>
      </c>
      <c r="B112">
        <v>30</v>
      </c>
      <c r="C112">
        <v>8227833</v>
      </c>
      <c r="D112">
        <v>8086078</v>
      </c>
      <c r="E112">
        <v>8385198</v>
      </c>
      <c r="F112">
        <v>8980428</v>
      </c>
      <c r="G112">
        <v>9284518</v>
      </c>
      <c r="H112">
        <v>9432252</v>
      </c>
      <c r="I112">
        <v>8831108</v>
      </c>
      <c r="J112">
        <v>8546809</v>
      </c>
      <c r="K112">
        <v>8364128</v>
      </c>
      <c r="L112">
        <v>15414162</v>
      </c>
      <c r="M112">
        <v>15158141</v>
      </c>
      <c r="N112">
        <v>14340999</v>
      </c>
    </row>
    <row r="113" spans="1:98" x14ac:dyDescent="0.4">
      <c r="A113" s="1">
        <v>4.0752314814814818E-2</v>
      </c>
      <c r="B113">
        <v>30</v>
      </c>
      <c r="C113">
        <v>8181050</v>
      </c>
      <c r="D113">
        <v>8097647</v>
      </c>
      <c r="E113">
        <v>8357727</v>
      </c>
      <c r="F113">
        <v>8972133</v>
      </c>
      <c r="G113">
        <v>9243314</v>
      </c>
      <c r="H113">
        <v>9433611</v>
      </c>
      <c r="I113">
        <v>8818724</v>
      </c>
      <c r="J113">
        <v>8538687</v>
      </c>
      <c r="K113">
        <v>8367084</v>
      </c>
      <c r="L113">
        <v>15411547</v>
      </c>
      <c r="M113">
        <v>15151880</v>
      </c>
      <c r="N113">
        <v>14330007</v>
      </c>
    </row>
    <row r="114" spans="1:98" x14ac:dyDescent="0.4">
      <c r="A114" s="1">
        <v>4.1134259259259259E-2</v>
      </c>
      <c r="B114">
        <v>30</v>
      </c>
      <c r="C114">
        <v>8189918</v>
      </c>
      <c r="D114">
        <v>8080522</v>
      </c>
      <c r="E114">
        <v>8358805</v>
      </c>
      <c r="F114">
        <v>8963731</v>
      </c>
      <c r="G114">
        <v>9256959</v>
      </c>
      <c r="H114">
        <v>9432373</v>
      </c>
      <c r="I114">
        <v>8819514</v>
      </c>
      <c r="J114">
        <v>8545253</v>
      </c>
      <c r="K114">
        <v>8343470</v>
      </c>
      <c r="L114">
        <v>15407758</v>
      </c>
      <c r="M114">
        <v>15188855</v>
      </c>
      <c r="N114">
        <v>14348638</v>
      </c>
    </row>
    <row r="115" spans="1:98" x14ac:dyDescent="0.4">
      <c r="A115" s="1">
        <v>4.1504629629629627E-2</v>
      </c>
      <c r="B115">
        <v>30</v>
      </c>
      <c r="C115">
        <v>8188862</v>
      </c>
      <c r="D115">
        <v>8058761</v>
      </c>
      <c r="E115">
        <v>8361320</v>
      </c>
      <c r="F115">
        <v>8958194</v>
      </c>
      <c r="G115">
        <v>9246087</v>
      </c>
      <c r="H115">
        <v>9440083</v>
      </c>
      <c r="I115">
        <v>8812074</v>
      </c>
      <c r="J115">
        <v>8539681</v>
      </c>
      <c r="K115">
        <v>8320147</v>
      </c>
      <c r="L115">
        <v>15409138</v>
      </c>
      <c r="M115">
        <v>15166929</v>
      </c>
      <c r="N115">
        <v>14365265</v>
      </c>
    </row>
    <row r="116" spans="1:98" x14ac:dyDescent="0.4">
      <c r="A116" s="1">
        <v>4.1875000000000002E-2</v>
      </c>
      <c r="B116">
        <v>30</v>
      </c>
      <c r="C116">
        <v>8176045</v>
      </c>
      <c r="D116">
        <v>8056178</v>
      </c>
      <c r="E116">
        <v>8356731</v>
      </c>
      <c r="F116">
        <v>8978673</v>
      </c>
      <c r="G116">
        <v>9257697</v>
      </c>
      <c r="H116">
        <v>9429677</v>
      </c>
      <c r="I116">
        <v>8803025</v>
      </c>
      <c r="J116">
        <v>8551708</v>
      </c>
      <c r="K116">
        <v>8327408</v>
      </c>
      <c r="L116">
        <v>15420449</v>
      </c>
      <c r="M116">
        <v>15187510</v>
      </c>
      <c r="N116">
        <v>14353075</v>
      </c>
    </row>
    <row r="117" spans="1:98" x14ac:dyDescent="0.4">
      <c r="A117" s="1">
        <v>4.2245370370370371E-2</v>
      </c>
      <c r="B117">
        <v>30</v>
      </c>
      <c r="C117">
        <v>8164320</v>
      </c>
      <c r="D117">
        <v>8056723</v>
      </c>
      <c r="E117">
        <v>8333107</v>
      </c>
      <c r="F117">
        <v>8956984</v>
      </c>
      <c r="G117">
        <v>9262450</v>
      </c>
      <c r="H117">
        <v>9422890</v>
      </c>
      <c r="I117">
        <v>8794465</v>
      </c>
      <c r="J117">
        <v>8523045</v>
      </c>
      <c r="K117">
        <v>8321960</v>
      </c>
      <c r="L117">
        <v>15446147</v>
      </c>
      <c r="M117">
        <v>15193197</v>
      </c>
      <c r="N117">
        <v>14368835</v>
      </c>
    </row>
    <row r="118" spans="1:98" x14ac:dyDescent="0.4">
      <c r="A118" s="1">
        <v>4.2627314814814812E-2</v>
      </c>
      <c r="B118">
        <v>30</v>
      </c>
      <c r="C118">
        <v>8150495</v>
      </c>
      <c r="D118">
        <v>8040056</v>
      </c>
      <c r="E118">
        <v>8333762</v>
      </c>
      <c r="F118">
        <v>8945403</v>
      </c>
      <c r="G118">
        <v>9263057</v>
      </c>
      <c r="H118">
        <v>9418650</v>
      </c>
      <c r="I118">
        <v>8773062</v>
      </c>
      <c r="J118">
        <v>8507922</v>
      </c>
      <c r="K118">
        <v>8304761</v>
      </c>
      <c r="L118">
        <v>15449635</v>
      </c>
      <c r="M118">
        <v>15165229</v>
      </c>
      <c r="N118">
        <v>14364266</v>
      </c>
    </row>
    <row r="119" spans="1:98" x14ac:dyDescent="0.4">
      <c r="A119" s="1">
        <v>4.2997685185185187E-2</v>
      </c>
      <c r="B119">
        <v>30</v>
      </c>
      <c r="C119">
        <v>8148390</v>
      </c>
      <c r="D119">
        <v>8027976</v>
      </c>
      <c r="E119">
        <v>8320723</v>
      </c>
      <c r="F119">
        <v>8956421</v>
      </c>
      <c r="G119">
        <v>9270533</v>
      </c>
      <c r="H119">
        <v>9424888</v>
      </c>
      <c r="I119">
        <v>8776084</v>
      </c>
      <c r="J119">
        <v>8501171</v>
      </c>
      <c r="K119">
        <v>8298216</v>
      </c>
      <c r="L119">
        <v>15467021</v>
      </c>
      <c r="M119">
        <v>15189278</v>
      </c>
      <c r="N119">
        <v>14388621</v>
      </c>
    </row>
    <row r="120" spans="1:98" x14ac:dyDescent="0.4">
      <c r="A120" s="1">
        <v>4.3368055555555556E-2</v>
      </c>
      <c r="B120">
        <v>30</v>
      </c>
      <c r="C120">
        <v>8136160</v>
      </c>
      <c r="D120">
        <v>8009824</v>
      </c>
      <c r="E120">
        <v>8320480</v>
      </c>
      <c r="F120">
        <v>8947422</v>
      </c>
      <c r="G120">
        <v>9272624</v>
      </c>
      <c r="H120">
        <v>9401163</v>
      </c>
      <c r="I120">
        <v>8758870</v>
      </c>
      <c r="J120">
        <v>8490154</v>
      </c>
      <c r="K120">
        <v>8300372</v>
      </c>
      <c r="L120">
        <v>15442864</v>
      </c>
      <c r="M120">
        <v>15184495</v>
      </c>
      <c r="N120">
        <v>14371454</v>
      </c>
    </row>
    <row r="121" spans="1:98" x14ac:dyDescent="0.4">
      <c r="A121" s="1">
        <v>4.3749999999999997E-2</v>
      </c>
      <c r="B121">
        <v>30</v>
      </c>
      <c r="C121">
        <v>8111492</v>
      </c>
      <c r="D121">
        <v>8005202</v>
      </c>
      <c r="E121">
        <v>8301858</v>
      </c>
      <c r="F121">
        <v>8944463</v>
      </c>
      <c r="G121">
        <v>9261153</v>
      </c>
      <c r="H121">
        <v>9403528</v>
      </c>
      <c r="I121">
        <v>8762065</v>
      </c>
      <c r="J121">
        <v>8482468</v>
      </c>
      <c r="K121">
        <v>8299742</v>
      </c>
      <c r="L121">
        <v>15457531</v>
      </c>
      <c r="M121">
        <v>15186747</v>
      </c>
      <c r="N121">
        <v>14382913</v>
      </c>
    </row>
    <row r="122" spans="1:98" x14ac:dyDescent="0.4">
      <c r="A122" s="1">
        <v>4.4120370370370372E-2</v>
      </c>
      <c r="B122">
        <v>30</v>
      </c>
      <c r="C122">
        <v>8120540</v>
      </c>
      <c r="D122">
        <v>8026150</v>
      </c>
      <c r="E122">
        <v>8299354</v>
      </c>
      <c r="F122">
        <v>8969919</v>
      </c>
      <c r="G122">
        <v>9264914</v>
      </c>
      <c r="H122">
        <v>9414691</v>
      </c>
      <c r="I122">
        <v>8764613</v>
      </c>
      <c r="J122">
        <v>8497028</v>
      </c>
      <c r="K122">
        <v>8300763</v>
      </c>
      <c r="L122">
        <v>15463606</v>
      </c>
      <c r="M122">
        <v>15189280</v>
      </c>
      <c r="N122">
        <v>14400333</v>
      </c>
    </row>
    <row r="123" spans="1:98" x14ac:dyDescent="0.4">
      <c r="A123" s="1">
        <v>4.449074074074074E-2</v>
      </c>
      <c r="B123">
        <v>30</v>
      </c>
      <c r="C123">
        <v>8108368</v>
      </c>
      <c r="D123">
        <v>7998976</v>
      </c>
      <c r="E123">
        <v>8282782</v>
      </c>
      <c r="F123">
        <v>8981293</v>
      </c>
      <c r="G123">
        <v>9248894</v>
      </c>
      <c r="H123">
        <v>9400443</v>
      </c>
      <c r="I123">
        <v>8739307</v>
      </c>
      <c r="J123">
        <v>8469690</v>
      </c>
      <c r="K123">
        <v>8290774</v>
      </c>
      <c r="L123">
        <v>15454672</v>
      </c>
      <c r="M123">
        <v>15187912</v>
      </c>
      <c r="N123">
        <v>14390204</v>
      </c>
    </row>
    <row r="124" spans="1:98" x14ac:dyDescent="0.4">
      <c r="A124" s="1">
        <v>4.4861111111111109E-2</v>
      </c>
      <c r="B124">
        <v>30</v>
      </c>
      <c r="C124">
        <v>8101618</v>
      </c>
      <c r="D124">
        <v>8017464</v>
      </c>
      <c r="E124">
        <v>8282813</v>
      </c>
      <c r="F124">
        <v>8958254</v>
      </c>
      <c r="G124">
        <v>9274417</v>
      </c>
      <c r="H124">
        <v>9408195</v>
      </c>
      <c r="I124">
        <v>8768306</v>
      </c>
      <c r="J124">
        <v>8479568</v>
      </c>
      <c r="K124">
        <v>8286564</v>
      </c>
      <c r="L124">
        <v>15477925</v>
      </c>
      <c r="M124">
        <v>15224150</v>
      </c>
      <c r="N124">
        <v>14412594</v>
      </c>
    </row>
    <row r="126" spans="1:98" x14ac:dyDescent="0.4">
      <c r="C126" t="s">
        <v>11</v>
      </c>
      <c r="D126" t="s">
        <v>12</v>
      </c>
      <c r="E126" t="s">
        <v>13</v>
      </c>
      <c r="F126" t="s">
        <v>14</v>
      </c>
      <c r="G126" t="s">
        <v>15</v>
      </c>
      <c r="H126" t="s">
        <v>16</v>
      </c>
      <c r="I126" t="s">
        <v>17</v>
      </c>
      <c r="J126" t="s">
        <v>18</v>
      </c>
      <c r="K126" t="s">
        <v>19</v>
      </c>
      <c r="L126" t="s">
        <v>20</v>
      </c>
      <c r="M126" t="s">
        <v>21</v>
      </c>
      <c r="N126" t="s">
        <v>22</v>
      </c>
      <c r="O126" t="s">
        <v>23</v>
      </c>
      <c r="P126" t="s">
        <v>24</v>
      </c>
      <c r="Q126" t="s">
        <v>25</v>
      </c>
      <c r="R126" t="s">
        <v>26</v>
      </c>
      <c r="S126" t="s">
        <v>27</v>
      </c>
      <c r="T126" t="s">
        <v>28</v>
      </c>
      <c r="U126" t="s">
        <v>29</v>
      </c>
      <c r="V126" t="s">
        <v>30</v>
      </c>
      <c r="W126" t="s">
        <v>31</v>
      </c>
      <c r="X126" t="s">
        <v>32</v>
      </c>
      <c r="Y126" t="s">
        <v>33</v>
      </c>
      <c r="Z126" t="s">
        <v>34</v>
      </c>
      <c r="AA126" t="s">
        <v>35</v>
      </c>
      <c r="AB126" t="s">
        <v>36</v>
      </c>
      <c r="AC126" t="s">
        <v>37</v>
      </c>
      <c r="AD126" t="s">
        <v>38</v>
      </c>
      <c r="AE126" t="s">
        <v>39</v>
      </c>
      <c r="AF126" t="s">
        <v>40</v>
      </c>
      <c r="AG126" t="s">
        <v>41</v>
      </c>
      <c r="AH126" t="s">
        <v>42</v>
      </c>
      <c r="AI126" t="s">
        <v>43</v>
      </c>
      <c r="AJ126" t="s">
        <v>44</v>
      </c>
      <c r="AK126" t="s">
        <v>45</v>
      </c>
      <c r="AL126" t="s">
        <v>46</v>
      </c>
      <c r="AM126" t="s">
        <v>47</v>
      </c>
      <c r="AN126" t="s">
        <v>48</v>
      </c>
      <c r="AO126" t="s">
        <v>49</v>
      </c>
      <c r="AP126" t="s">
        <v>50</v>
      </c>
      <c r="AQ126" t="s">
        <v>51</v>
      </c>
      <c r="AR126" t="s">
        <v>52</v>
      </c>
      <c r="AS126" t="s">
        <v>53</v>
      </c>
      <c r="AT126" t="s">
        <v>54</v>
      </c>
      <c r="AU126" t="s">
        <v>55</v>
      </c>
      <c r="AV126" t="s">
        <v>56</v>
      </c>
      <c r="AW126" t="s">
        <v>57</v>
      </c>
      <c r="AX126" t="s">
        <v>58</v>
      </c>
      <c r="AY126" t="s">
        <v>59</v>
      </c>
      <c r="AZ126" t="s">
        <v>60</v>
      </c>
      <c r="BA126" t="s">
        <v>61</v>
      </c>
      <c r="BB126" t="s">
        <v>62</v>
      </c>
      <c r="BC126" t="s">
        <v>63</v>
      </c>
      <c r="BD126" t="s">
        <v>64</v>
      </c>
      <c r="BE126" t="s">
        <v>65</v>
      </c>
      <c r="BF126" t="s">
        <v>66</v>
      </c>
      <c r="BG126" t="s">
        <v>67</v>
      </c>
      <c r="BH126" t="s">
        <v>68</v>
      </c>
      <c r="BI126" t="s">
        <v>69</v>
      </c>
      <c r="BJ126" t="s">
        <v>70</v>
      </c>
      <c r="BK126" t="s">
        <v>71</v>
      </c>
      <c r="BL126" t="s">
        <v>72</v>
      </c>
      <c r="BM126" t="s">
        <v>73</v>
      </c>
      <c r="BN126" t="s">
        <v>74</v>
      </c>
      <c r="BO126" t="s">
        <v>75</v>
      </c>
      <c r="BP126" t="s">
        <v>76</v>
      </c>
      <c r="BQ126" t="s">
        <v>77</v>
      </c>
      <c r="BR126" t="s">
        <v>78</v>
      </c>
      <c r="BS126" t="s">
        <v>79</v>
      </c>
      <c r="BT126" t="s">
        <v>80</v>
      </c>
      <c r="BU126" t="s">
        <v>81</v>
      </c>
      <c r="BV126" t="s">
        <v>82</v>
      </c>
      <c r="BW126" t="s">
        <v>83</v>
      </c>
      <c r="BX126" t="s">
        <v>84</v>
      </c>
      <c r="BY126" t="s">
        <v>85</v>
      </c>
      <c r="BZ126" t="s">
        <v>86</v>
      </c>
      <c r="CA126" t="s">
        <v>87</v>
      </c>
      <c r="CB126" t="s">
        <v>88</v>
      </c>
      <c r="CC126" t="s">
        <v>89</v>
      </c>
      <c r="CD126" t="s">
        <v>90</v>
      </c>
      <c r="CE126" t="s">
        <v>91</v>
      </c>
      <c r="CF126" t="s">
        <v>92</v>
      </c>
      <c r="CG126" t="s">
        <v>93</v>
      </c>
      <c r="CH126" t="s">
        <v>94</v>
      </c>
      <c r="CI126" t="s">
        <v>95</v>
      </c>
      <c r="CJ126" t="s">
        <v>96</v>
      </c>
      <c r="CK126" t="s">
        <v>97</v>
      </c>
      <c r="CL126" t="s">
        <v>98</v>
      </c>
      <c r="CM126" t="s">
        <v>99</v>
      </c>
      <c r="CN126" t="s">
        <v>100</v>
      </c>
      <c r="CO126" t="s">
        <v>101</v>
      </c>
      <c r="CP126" t="s">
        <v>102</v>
      </c>
      <c r="CQ126" t="s">
        <v>103</v>
      </c>
      <c r="CR126" t="s">
        <v>104</v>
      </c>
      <c r="CS126" t="s">
        <v>105</v>
      </c>
      <c r="CT126" t="s">
        <v>106</v>
      </c>
    </row>
    <row r="127" spans="1:98" x14ac:dyDescent="0.4">
      <c r="C127">
        <v>-263.665961538896</v>
      </c>
      <c r="D127">
        <v>-228.86035760579699</v>
      </c>
      <c r="E127">
        <v>-227.29901664156301</v>
      </c>
      <c r="F127">
        <v>-58.961335092600301</v>
      </c>
      <c r="G127">
        <v>-68.283816933161305</v>
      </c>
      <c r="H127">
        <v>-61.043591099712899</v>
      </c>
      <c r="I127">
        <v>-216.30555692644899</v>
      </c>
      <c r="J127">
        <v>-208.468753252212</v>
      </c>
      <c r="K127">
        <v>-209.84259322488001</v>
      </c>
      <c r="L127">
        <v>1137.61273262451</v>
      </c>
      <c r="M127">
        <v>1140.73615433386</v>
      </c>
      <c r="N127">
        <v>1012.43384763225</v>
      </c>
      <c r="O127" t="s">
        <v>107</v>
      </c>
      <c r="P127" t="s">
        <v>107</v>
      </c>
      <c r="Q127" t="s">
        <v>107</v>
      </c>
      <c r="R127" t="s">
        <v>107</v>
      </c>
      <c r="S127" t="s">
        <v>107</v>
      </c>
      <c r="T127" t="s">
        <v>107</v>
      </c>
      <c r="U127" t="s">
        <v>107</v>
      </c>
      <c r="V127" t="s">
        <v>107</v>
      </c>
      <c r="W127" t="s">
        <v>107</v>
      </c>
      <c r="X127" t="s">
        <v>107</v>
      </c>
      <c r="Y127" t="s">
        <v>107</v>
      </c>
      <c r="Z127" t="s">
        <v>107</v>
      </c>
      <c r="AA127" t="s">
        <v>107</v>
      </c>
      <c r="AB127" t="s">
        <v>107</v>
      </c>
      <c r="AC127" t="s">
        <v>107</v>
      </c>
      <c r="AD127" t="s">
        <v>107</v>
      </c>
      <c r="AE127" t="s">
        <v>107</v>
      </c>
      <c r="AF127" t="s">
        <v>107</v>
      </c>
      <c r="AG127" t="s">
        <v>107</v>
      </c>
      <c r="AH127" t="s">
        <v>107</v>
      </c>
      <c r="AI127" t="s">
        <v>107</v>
      </c>
      <c r="AJ127" t="s">
        <v>107</v>
      </c>
      <c r="AK127" t="s">
        <v>107</v>
      </c>
      <c r="AL127" t="s">
        <v>107</v>
      </c>
      <c r="AM127" t="s">
        <v>107</v>
      </c>
      <c r="AN127" t="s">
        <v>107</v>
      </c>
      <c r="AO127" t="s">
        <v>107</v>
      </c>
      <c r="AP127" t="s">
        <v>107</v>
      </c>
      <c r="AQ127" t="s">
        <v>107</v>
      </c>
      <c r="AR127" t="s">
        <v>107</v>
      </c>
      <c r="AS127" t="s">
        <v>107</v>
      </c>
      <c r="AT127" t="s">
        <v>107</v>
      </c>
      <c r="AU127" t="s">
        <v>107</v>
      </c>
      <c r="AV127" t="s">
        <v>107</v>
      </c>
      <c r="AW127" t="s">
        <v>107</v>
      </c>
      <c r="AX127" t="s">
        <v>107</v>
      </c>
      <c r="AY127" t="s">
        <v>107</v>
      </c>
      <c r="AZ127" t="s">
        <v>107</v>
      </c>
      <c r="BA127" t="s">
        <v>107</v>
      </c>
      <c r="BB127" t="s">
        <v>107</v>
      </c>
      <c r="BC127" t="s">
        <v>107</v>
      </c>
      <c r="BD127" t="s">
        <v>107</v>
      </c>
      <c r="BE127" t="s">
        <v>107</v>
      </c>
      <c r="BF127" t="s">
        <v>107</v>
      </c>
      <c r="BG127" t="s">
        <v>107</v>
      </c>
      <c r="BH127" t="s">
        <v>107</v>
      </c>
      <c r="BI127" t="s">
        <v>107</v>
      </c>
      <c r="BJ127" t="s">
        <v>107</v>
      </c>
      <c r="BK127" t="s">
        <v>107</v>
      </c>
      <c r="BL127" t="s">
        <v>107</v>
      </c>
      <c r="BM127" t="s">
        <v>107</v>
      </c>
      <c r="BN127" t="s">
        <v>107</v>
      </c>
      <c r="BO127" t="s">
        <v>107</v>
      </c>
      <c r="BP127" t="s">
        <v>107</v>
      </c>
      <c r="BQ127" t="s">
        <v>107</v>
      </c>
      <c r="BR127" t="s">
        <v>107</v>
      </c>
      <c r="BS127" t="s">
        <v>107</v>
      </c>
      <c r="BT127" t="s">
        <v>107</v>
      </c>
      <c r="BU127" t="s">
        <v>107</v>
      </c>
      <c r="BV127" t="s">
        <v>107</v>
      </c>
      <c r="BW127" t="s">
        <v>107</v>
      </c>
      <c r="BX127" t="s">
        <v>107</v>
      </c>
      <c r="BY127" t="s">
        <v>107</v>
      </c>
      <c r="BZ127" t="s">
        <v>107</v>
      </c>
      <c r="CA127" t="s">
        <v>107</v>
      </c>
      <c r="CB127" t="s">
        <v>107</v>
      </c>
      <c r="CC127" t="s">
        <v>107</v>
      </c>
      <c r="CD127" t="s">
        <v>107</v>
      </c>
      <c r="CE127" t="s">
        <v>107</v>
      </c>
      <c r="CF127" t="s">
        <v>107</v>
      </c>
      <c r="CG127" t="s">
        <v>107</v>
      </c>
      <c r="CH127" t="s">
        <v>107</v>
      </c>
      <c r="CI127" t="s">
        <v>107</v>
      </c>
      <c r="CJ127" t="s">
        <v>107</v>
      </c>
      <c r="CK127" t="s">
        <v>107</v>
      </c>
      <c r="CL127" t="s">
        <v>107</v>
      </c>
      <c r="CM127" t="s">
        <v>107</v>
      </c>
      <c r="CN127" t="s">
        <v>107</v>
      </c>
      <c r="CO127" t="s">
        <v>107</v>
      </c>
      <c r="CP127" t="s">
        <v>107</v>
      </c>
      <c r="CQ127" t="s">
        <v>107</v>
      </c>
      <c r="CR127" t="s">
        <v>107</v>
      </c>
      <c r="CS127" t="s">
        <v>107</v>
      </c>
      <c r="CT127" t="s">
        <v>107</v>
      </c>
    </row>
    <row r="128" spans="1:98" x14ac:dyDescent="0.4">
      <c r="A128" t="s">
        <v>108</v>
      </c>
    </row>
    <row r="129" spans="1:1" x14ac:dyDescent="0.4">
      <c r="A129" t="s">
        <v>109</v>
      </c>
    </row>
  </sheetData>
  <phoneticPr fontId="18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C40ADD-8BE2-4DA8-AC94-CD939413364F}">
  <dimension ref="A1:X125"/>
  <sheetViews>
    <sheetView tabSelected="1" zoomScale="70" zoomScaleNormal="70" workbookViewId="0">
      <selection activeCell="AD35" sqref="AD35"/>
    </sheetView>
  </sheetViews>
  <sheetFormatPr defaultRowHeight="18.75" x14ac:dyDescent="0.4"/>
  <cols>
    <col min="1" max="1" width="8.625" customWidth="1"/>
    <col min="15" max="15" width="8.625" customWidth="1"/>
    <col min="21" max="26" width="8.125" customWidth="1"/>
  </cols>
  <sheetData>
    <row r="1" spans="1:24" x14ac:dyDescent="0.4">
      <c r="A1" s="5" t="s">
        <v>128</v>
      </c>
    </row>
    <row r="2" spans="1:24" x14ac:dyDescent="0.4">
      <c r="B2" t="s">
        <v>123</v>
      </c>
      <c r="P2" t="s">
        <v>114</v>
      </c>
      <c r="U2" t="s">
        <v>117</v>
      </c>
    </row>
    <row r="3" spans="1:24" x14ac:dyDescent="0.4">
      <c r="B3" s="4" t="s">
        <v>124</v>
      </c>
      <c r="E3" s="4" t="s">
        <v>125</v>
      </c>
      <c r="H3" s="4" t="s">
        <v>126</v>
      </c>
      <c r="K3" s="4" t="s">
        <v>127</v>
      </c>
    </row>
    <row r="4" spans="1:24" x14ac:dyDescent="0.4">
      <c r="A4" t="s">
        <v>115</v>
      </c>
      <c r="B4" t="s">
        <v>119</v>
      </c>
      <c r="C4" t="s">
        <v>120</v>
      </c>
      <c r="D4" t="s">
        <v>121</v>
      </c>
      <c r="E4" t="s">
        <v>119</v>
      </c>
      <c r="F4" t="s">
        <v>120</v>
      </c>
      <c r="G4" t="s">
        <v>121</v>
      </c>
      <c r="H4" t="s">
        <v>119</v>
      </c>
      <c r="I4" t="s">
        <v>120</v>
      </c>
      <c r="J4" t="s">
        <v>121</v>
      </c>
      <c r="K4" t="s">
        <v>119</v>
      </c>
      <c r="L4" t="s">
        <v>120</v>
      </c>
      <c r="M4" t="s">
        <v>121</v>
      </c>
      <c r="O4" t="s">
        <v>115</v>
      </c>
      <c r="P4" s="4" t="s">
        <v>124</v>
      </c>
      <c r="Q4" s="4" t="s">
        <v>125</v>
      </c>
      <c r="R4" s="4" t="s">
        <v>126</v>
      </c>
      <c r="S4" s="4" t="s">
        <v>127</v>
      </c>
      <c r="T4" s="4"/>
      <c r="U4" s="4" t="s">
        <v>124</v>
      </c>
      <c r="V4" s="4" t="s">
        <v>125</v>
      </c>
      <c r="W4" s="4" t="s">
        <v>126</v>
      </c>
      <c r="X4" s="4" t="s">
        <v>127</v>
      </c>
    </row>
    <row r="5" spans="1:24" x14ac:dyDescent="0.4">
      <c r="A5" s="2">
        <v>0</v>
      </c>
      <c r="B5">
        <v>8954328</v>
      </c>
      <c r="C5">
        <v>8739078</v>
      </c>
      <c r="D5">
        <v>9034117</v>
      </c>
      <c r="E5">
        <v>9085968</v>
      </c>
      <c r="F5">
        <v>9427583</v>
      </c>
      <c r="G5">
        <v>9588336</v>
      </c>
      <c r="H5">
        <v>9476372</v>
      </c>
      <c r="I5">
        <v>9187111</v>
      </c>
      <c r="J5">
        <v>8987527</v>
      </c>
      <c r="K5">
        <v>10283022</v>
      </c>
      <c r="L5">
        <v>10000851</v>
      </c>
      <c r="M5">
        <v>9711353</v>
      </c>
      <c r="O5" s="3">
        <v>0</v>
      </c>
      <c r="P5">
        <f>AVERAGE(B5:D5)</f>
        <v>8909174.333333334</v>
      </c>
      <c r="Q5">
        <f>AVERAGE(E5:G5)</f>
        <v>9367295.666666666</v>
      </c>
      <c r="R5">
        <f>AVERAGE(H5:J5)</f>
        <v>9217003.333333334</v>
      </c>
      <c r="S5">
        <f>AVERAGE(K5:M5)</f>
        <v>9998408.666666666</v>
      </c>
      <c r="U5">
        <f>_xlfn.STDEV.S(B5:D5)</f>
        <v>152614.36069496651</v>
      </c>
      <c r="V5">
        <f>_xlfn.STDEV.S(E5:G5)</f>
        <v>256552.76996425772</v>
      </c>
      <c r="W5">
        <f>_xlfn.STDEV.S(G5:I5)</f>
        <v>207038.38776178681</v>
      </c>
      <c r="X5">
        <f>_xlfn.STDEV.S(K5:M5)</f>
        <v>285842.32565233117</v>
      </c>
    </row>
    <row r="6" spans="1:24" x14ac:dyDescent="0.4">
      <c r="A6" s="2">
        <v>32.299999999999997</v>
      </c>
      <c r="B6">
        <v>8975535</v>
      </c>
      <c r="C6">
        <v>8744959</v>
      </c>
      <c r="D6">
        <v>9065908</v>
      </c>
      <c r="E6">
        <v>9132109</v>
      </c>
      <c r="F6">
        <v>9456349</v>
      </c>
      <c r="G6">
        <v>9603280</v>
      </c>
      <c r="H6">
        <v>9498013</v>
      </c>
      <c r="I6">
        <v>9193254</v>
      </c>
      <c r="J6">
        <v>9021026</v>
      </c>
      <c r="K6">
        <v>10419065</v>
      </c>
      <c r="L6">
        <v>10154480</v>
      </c>
      <c r="M6">
        <v>9845464</v>
      </c>
      <c r="O6" s="3">
        <v>32.299999999999997</v>
      </c>
      <c r="P6">
        <f t="shared" ref="P6:P69" si="0">AVERAGE(B6:D6)</f>
        <v>8928800.666666666</v>
      </c>
      <c r="Q6">
        <f t="shared" ref="Q6:Q69" si="1">AVERAGE(E6:G6)</f>
        <v>9397246</v>
      </c>
      <c r="R6">
        <f t="shared" ref="R6:R69" si="2">AVERAGE(H6:J6)</f>
        <v>9237431</v>
      </c>
      <c r="S6">
        <f t="shared" ref="S6:S69" si="3">AVERAGE(K6:M6)</f>
        <v>10139669.666666666</v>
      </c>
      <c r="U6">
        <f t="shared" ref="U6:U69" si="4">_xlfn.STDEV.S(B6:D6)</f>
        <v>165499.66339643515</v>
      </c>
      <c r="V6">
        <f t="shared" ref="V6:V69" si="5">_xlfn.STDEV.S(E6:G6)</f>
        <v>241081.73150821694</v>
      </c>
      <c r="W6">
        <f t="shared" ref="W6:W69" si="6">_xlfn.STDEV.S(G6:I6)</f>
        <v>212947.76747910114</v>
      </c>
      <c r="X6">
        <f t="shared" ref="X6:X69" si="7">_xlfn.STDEV.S(K6:M6)</f>
        <v>287087.15798574715</v>
      </c>
    </row>
    <row r="7" spans="1:24" x14ac:dyDescent="0.4">
      <c r="A7" s="2">
        <v>64.599999999999994</v>
      </c>
      <c r="B7">
        <v>8973357</v>
      </c>
      <c r="C7">
        <v>8761283</v>
      </c>
      <c r="D7">
        <v>9045543</v>
      </c>
      <c r="E7">
        <v>9120864</v>
      </c>
      <c r="F7">
        <v>9462588</v>
      </c>
      <c r="G7">
        <v>9604646</v>
      </c>
      <c r="H7">
        <v>9516209</v>
      </c>
      <c r="I7">
        <v>9199735</v>
      </c>
      <c r="J7">
        <v>9008207</v>
      </c>
      <c r="K7">
        <v>10545201</v>
      </c>
      <c r="L7">
        <v>10255382</v>
      </c>
      <c r="M7">
        <v>9956327</v>
      </c>
      <c r="O7" s="3">
        <v>64.599999999999994</v>
      </c>
      <c r="P7">
        <f t="shared" si="0"/>
        <v>8926727.666666666</v>
      </c>
      <c r="Q7">
        <f t="shared" si="1"/>
        <v>9396032.666666666</v>
      </c>
      <c r="R7">
        <f t="shared" si="2"/>
        <v>9241383.666666666</v>
      </c>
      <c r="S7">
        <f t="shared" si="3"/>
        <v>10252303.333333334</v>
      </c>
      <c r="U7">
        <f t="shared" si="4"/>
        <v>147755.39903953878</v>
      </c>
      <c r="V7">
        <f t="shared" si="5"/>
        <v>248663.35712632316</v>
      </c>
      <c r="W7">
        <f t="shared" si="6"/>
        <v>212888.78691545341</v>
      </c>
      <c r="X7">
        <f t="shared" si="7"/>
        <v>294449.07133549149</v>
      </c>
    </row>
    <row r="8" spans="1:24" x14ac:dyDescent="0.4">
      <c r="A8" s="2">
        <v>96.899999999999991</v>
      </c>
      <c r="B8">
        <v>8998212</v>
      </c>
      <c r="C8">
        <v>8771187</v>
      </c>
      <c r="D8">
        <v>9057960</v>
      </c>
      <c r="E8">
        <v>9140486</v>
      </c>
      <c r="F8">
        <v>9455612</v>
      </c>
      <c r="G8">
        <v>9627398</v>
      </c>
      <c r="H8">
        <v>9518148</v>
      </c>
      <c r="I8">
        <v>9190539</v>
      </c>
      <c r="J8">
        <v>9032555</v>
      </c>
      <c r="K8">
        <v>10696451</v>
      </c>
      <c r="L8">
        <v>10398595</v>
      </c>
      <c r="M8">
        <v>10086762</v>
      </c>
      <c r="O8" s="3">
        <v>96.899999999999991</v>
      </c>
      <c r="P8">
        <f t="shared" si="0"/>
        <v>8942453</v>
      </c>
      <c r="Q8">
        <f t="shared" si="1"/>
        <v>9407832</v>
      </c>
      <c r="R8">
        <f t="shared" si="2"/>
        <v>9247080.666666666</v>
      </c>
      <c r="S8">
        <f t="shared" si="3"/>
        <v>10393936</v>
      </c>
      <c r="U8">
        <f t="shared" si="4"/>
        <v>151299.33226224099</v>
      </c>
      <c r="V8">
        <f t="shared" si="5"/>
        <v>246947.40378469258</v>
      </c>
      <c r="W8">
        <f t="shared" si="6"/>
        <v>227342.98803863148</v>
      </c>
      <c r="X8">
        <f t="shared" si="7"/>
        <v>304871.20049456949</v>
      </c>
    </row>
    <row r="9" spans="1:24" x14ac:dyDescent="0.4">
      <c r="A9" s="2">
        <v>129.19999999999999</v>
      </c>
      <c r="B9">
        <v>9039717</v>
      </c>
      <c r="C9">
        <v>8773703</v>
      </c>
      <c r="D9">
        <v>9053479</v>
      </c>
      <c r="E9">
        <v>9133461</v>
      </c>
      <c r="F9">
        <v>9503673</v>
      </c>
      <c r="G9">
        <v>9600414</v>
      </c>
      <c r="H9">
        <v>9516437</v>
      </c>
      <c r="I9">
        <v>9185031</v>
      </c>
      <c r="J9">
        <v>8999864</v>
      </c>
      <c r="K9">
        <v>10815705</v>
      </c>
      <c r="L9">
        <v>10515305</v>
      </c>
      <c r="M9">
        <v>10201646</v>
      </c>
      <c r="O9" s="3">
        <v>129.19999999999999</v>
      </c>
      <c r="P9">
        <f t="shared" si="0"/>
        <v>8955633</v>
      </c>
      <c r="Q9">
        <f t="shared" si="1"/>
        <v>9412516</v>
      </c>
      <c r="R9">
        <f t="shared" si="2"/>
        <v>9233777.333333334</v>
      </c>
      <c r="S9">
        <f t="shared" si="3"/>
        <v>10510885.333333334</v>
      </c>
      <c r="U9">
        <f t="shared" si="4"/>
        <v>157706.18832499883</v>
      </c>
      <c r="V9">
        <f t="shared" si="5"/>
        <v>246461.91397252437</v>
      </c>
      <c r="W9">
        <f t="shared" si="6"/>
        <v>219630.41306324888</v>
      </c>
      <c r="X9">
        <f t="shared" si="7"/>
        <v>307053.35686218011</v>
      </c>
    </row>
    <row r="10" spans="1:24" x14ac:dyDescent="0.4">
      <c r="A10" s="2">
        <v>161.5</v>
      </c>
      <c r="B10">
        <v>9028594</v>
      </c>
      <c r="C10">
        <v>8787299</v>
      </c>
      <c r="D10">
        <v>9056092</v>
      </c>
      <c r="E10">
        <v>9167760</v>
      </c>
      <c r="F10">
        <v>9490288</v>
      </c>
      <c r="G10">
        <v>9631408</v>
      </c>
      <c r="H10">
        <v>9536064</v>
      </c>
      <c r="I10">
        <v>9213014</v>
      </c>
      <c r="J10">
        <v>9008003</v>
      </c>
      <c r="K10">
        <v>10940089</v>
      </c>
      <c r="L10">
        <v>10653553</v>
      </c>
      <c r="M10">
        <v>10328073</v>
      </c>
      <c r="O10" s="3">
        <v>161.5</v>
      </c>
      <c r="P10">
        <f t="shared" si="0"/>
        <v>8957328.333333334</v>
      </c>
      <c r="Q10">
        <f t="shared" si="1"/>
        <v>9429818.666666666</v>
      </c>
      <c r="R10">
        <f t="shared" si="2"/>
        <v>9252360.333333334</v>
      </c>
      <c r="S10">
        <f t="shared" si="3"/>
        <v>10640571.666666666</v>
      </c>
      <c r="U10">
        <f t="shared" si="4"/>
        <v>147890.21484308329</v>
      </c>
      <c r="V10">
        <f t="shared" si="5"/>
        <v>237665.25236418835</v>
      </c>
      <c r="W10">
        <f t="shared" si="6"/>
        <v>219281.14376753874</v>
      </c>
      <c r="X10">
        <f t="shared" si="7"/>
        <v>306214.43846646638</v>
      </c>
    </row>
    <row r="11" spans="1:24" x14ac:dyDescent="0.4">
      <c r="A11" s="2">
        <v>193.79999999999998</v>
      </c>
      <c r="B11">
        <v>9055170</v>
      </c>
      <c r="C11">
        <v>8800546</v>
      </c>
      <c r="D11">
        <v>9057659</v>
      </c>
      <c r="E11">
        <v>9170805</v>
      </c>
      <c r="F11">
        <v>9502069</v>
      </c>
      <c r="G11">
        <v>9637024</v>
      </c>
      <c r="H11">
        <v>9526531</v>
      </c>
      <c r="I11">
        <v>9212471</v>
      </c>
      <c r="J11">
        <v>9034046</v>
      </c>
      <c r="K11">
        <v>11071565</v>
      </c>
      <c r="L11">
        <v>10782752</v>
      </c>
      <c r="M11">
        <v>10464582</v>
      </c>
      <c r="O11" s="3">
        <v>193.79999999999998</v>
      </c>
      <c r="P11">
        <f t="shared" si="0"/>
        <v>8971125</v>
      </c>
      <c r="Q11">
        <f t="shared" si="1"/>
        <v>9436632.666666666</v>
      </c>
      <c r="R11">
        <f t="shared" si="2"/>
        <v>9257682.666666666</v>
      </c>
      <c r="S11">
        <f t="shared" si="3"/>
        <v>10772966.333333334</v>
      </c>
      <c r="U11">
        <f t="shared" si="4"/>
        <v>147730.98933873014</v>
      </c>
      <c r="V11">
        <f t="shared" si="5"/>
        <v>239898.88344953448</v>
      </c>
      <c r="W11">
        <f t="shared" si="6"/>
        <v>220260.31434721357</v>
      </c>
      <c r="X11">
        <f t="shared" si="7"/>
        <v>303609.79896296712</v>
      </c>
    </row>
    <row r="12" spans="1:24" x14ac:dyDescent="0.4">
      <c r="A12" s="2">
        <v>226.09999999999997</v>
      </c>
      <c r="B12">
        <v>9058407</v>
      </c>
      <c r="C12">
        <v>8782544</v>
      </c>
      <c r="D12">
        <v>9041760</v>
      </c>
      <c r="E12">
        <v>9196062</v>
      </c>
      <c r="F12">
        <v>9511679</v>
      </c>
      <c r="G12">
        <v>9644413</v>
      </c>
      <c r="H12">
        <v>9534800</v>
      </c>
      <c r="I12">
        <v>9203664</v>
      </c>
      <c r="J12">
        <v>9044713</v>
      </c>
      <c r="K12">
        <v>11177955</v>
      </c>
      <c r="L12">
        <v>10912623</v>
      </c>
      <c r="M12">
        <v>10574090</v>
      </c>
      <c r="O12" s="3">
        <v>226.09999999999997</v>
      </c>
      <c r="P12">
        <f t="shared" si="0"/>
        <v>8960903.666666666</v>
      </c>
      <c r="Q12">
        <f t="shared" si="1"/>
        <v>9450718</v>
      </c>
      <c r="R12">
        <f t="shared" si="2"/>
        <v>9261059</v>
      </c>
      <c r="S12">
        <f t="shared" si="3"/>
        <v>10888222.666666666</v>
      </c>
      <c r="U12">
        <f t="shared" si="4"/>
        <v>154688.10126293919</v>
      </c>
      <c r="V12">
        <f t="shared" si="5"/>
        <v>230308.13585498885</v>
      </c>
      <c r="W12">
        <f t="shared" si="6"/>
        <v>229465.22658346297</v>
      </c>
      <c r="X12">
        <f t="shared" si="7"/>
        <v>302671.05371398391</v>
      </c>
    </row>
    <row r="13" spans="1:24" x14ac:dyDescent="0.4">
      <c r="A13" s="2">
        <v>258.39999999999998</v>
      </c>
      <c r="B13">
        <v>9049493</v>
      </c>
      <c r="C13">
        <v>8812547</v>
      </c>
      <c r="D13">
        <v>9069519</v>
      </c>
      <c r="E13">
        <v>9182307</v>
      </c>
      <c r="F13">
        <v>9508413</v>
      </c>
      <c r="G13">
        <v>9659249</v>
      </c>
      <c r="H13">
        <v>9511164</v>
      </c>
      <c r="I13">
        <v>9213260</v>
      </c>
      <c r="J13">
        <v>9043192</v>
      </c>
      <c r="K13">
        <v>11306926</v>
      </c>
      <c r="L13">
        <v>11038977</v>
      </c>
      <c r="M13">
        <v>10689437</v>
      </c>
      <c r="O13" s="3">
        <v>258.39999999999998</v>
      </c>
      <c r="P13">
        <f t="shared" si="0"/>
        <v>8977186.333333334</v>
      </c>
      <c r="Q13">
        <f t="shared" si="1"/>
        <v>9449989.666666666</v>
      </c>
      <c r="R13">
        <f t="shared" si="2"/>
        <v>9255872</v>
      </c>
      <c r="S13">
        <f t="shared" si="3"/>
        <v>11011780</v>
      </c>
      <c r="U13">
        <f t="shared" si="4"/>
        <v>142933.00084072023</v>
      </c>
      <c r="V13">
        <f t="shared" si="5"/>
        <v>243779.37207510674</v>
      </c>
      <c r="W13">
        <f t="shared" si="6"/>
        <v>227149.784856454</v>
      </c>
      <c r="X13">
        <f t="shared" si="7"/>
        <v>309641.60554906056</v>
      </c>
    </row>
    <row r="14" spans="1:24" x14ac:dyDescent="0.4">
      <c r="A14" s="2">
        <v>290.7</v>
      </c>
      <c r="B14">
        <v>9052191</v>
      </c>
      <c r="C14">
        <v>8809969</v>
      </c>
      <c r="D14">
        <v>9067647</v>
      </c>
      <c r="E14">
        <v>9189232</v>
      </c>
      <c r="F14">
        <v>9514672</v>
      </c>
      <c r="G14">
        <v>9641274</v>
      </c>
      <c r="H14">
        <v>9492772</v>
      </c>
      <c r="I14">
        <v>9213540</v>
      </c>
      <c r="J14">
        <v>9018921</v>
      </c>
      <c r="K14">
        <v>11427572</v>
      </c>
      <c r="L14">
        <v>11188506</v>
      </c>
      <c r="M14">
        <v>10776032</v>
      </c>
      <c r="O14" s="3">
        <v>290.7</v>
      </c>
      <c r="P14">
        <f t="shared" si="0"/>
        <v>8976602.333333334</v>
      </c>
      <c r="Q14">
        <f t="shared" si="1"/>
        <v>9448392.666666666</v>
      </c>
      <c r="R14">
        <f t="shared" si="2"/>
        <v>9241744.333333334</v>
      </c>
      <c r="S14">
        <f t="shared" si="3"/>
        <v>11130703.333333334</v>
      </c>
      <c r="U14">
        <f t="shared" si="4"/>
        <v>144515.47604783831</v>
      </c>
      <c r="V14">
        <f t="shared" si="5"/>
        <v>233195.63666872788</v>
      </c>
      <c r="W14">
        <f t="shared" si="6"/>
        <v>217171.10327420023</v>
      </c>
      <c r="X14">
        <f t="shared" si="7"/>
        <v>329593.61963686941</v>
      </c>
    </row>
    <row r="15" spans="1:24" x14ac:dyDescent="0.4">
      <c r="A15" s="2">
        <v>323</v>
      </c>
      <c r="B15">
        <v>9057688</v>
      </c>
      <c r="C15">
        <v>8801442</v>
      </c>
      <c r="D15">
        <v>9076059</v>
      </c>
      <c r="E15">
        <v>9154943</v>
      </c>
      <c r="F15">
        <v>9494003</v>
      </c>
      <c r="G15">
        <v>9652840</v>
      </c>
      <c r="H15">
        <v>9490199</v>
      </c>
      <c r="I15">
        <v>9191509</v>
      </c>
      <c r="J15">
        <v>8998177</v>
      </c>
      <c r="K15">
        <v>11543663</v>
      </c>
      <c r="L15">
        <v>11340671</v>
      </c>
      <c r="M15">
        <v>10881831</v>
      </c>
      <c r="O15" s="3">
        <v>323</v>
      </c>
      <c r="P15">
        <f t="shared" si="0"/>
        <v>8978396.333333334</v>
      </c>
      <c r="Q15">
        <f t="shared" si="1"/>
        <v>9433928.666666666</v>
      </c>
      <c r="R15">
        <f t="shared" si="2"/>
        <v>9226628.333333334</v>
      </c>
      <c r="S15">
        <f t="shared" si="3"/>
        <v>11255388.333333334</v>
      </c>
      <c r="U15">
        <f t="shared" si="4"/>
        <v>153521.98694106762</v>
      </c>
      <c r="V15">
        <f t="shared" si="5"/>
        <v>254326.65962563446</v>
      </c>
      <c r="W15">
        <f t="shared" si="6"/>
        <v>233985.07877711632</v>
      </c>
      <c r="X15">
        <f t="shared" si="7"/>
        <v>339057.88441110367</v>
      </c>
    </row>
    <row r="16" spans="1:24" x14ac:dyDescent="0.4">
      <c r="A16" s="2">
        <v>355.29999999999995</v>
      </c>
      <c r="B16">
        <v>9061813</v>
      </c>
      <c r="C16">
        <v>8805763</v>
      </c>
      <c r="D16">
        <v>9082650</v>
      </c>
      <c r="E16">
        <v>9170801</v>
      </c>
      <c r="F16">
        <v>9507353</v>
      </c>
      <c r="G16">
        <v>9637982</v>
      </c>
      <c r="H16">
        <v>9467554</v>
      </c>
      <c r="I16">
        <v>9198283</v>
      </c>
      <c r="J16">
        <v>8986002</v>
      </c>
      <c r="K16">
        <v>11666382</v>
      </c>
      <c r="L16">
        <v>11435789</v>
      </c>
      <c r="M16">
        <v>11012051</v>
      </c>
      <c r="O16" s="3">
        <v>355.29999999999995</v>
      </c>
      <c r="P16">
        <f t="shared" si="0"/>
        <v>8983408.666666666</v>
      </c>
      <c r="Q16">
        <f t="shared" si="1"/>
        <v>9438712</v>
      </c>
      <c r="R16">
        <f t="shared" si="2"/>
        <v>9217279.666666666</v>
      </c>
      <c r="S16">
        <f t="shared" si="3"/>
        <v>11371407.333333334</v>
      </c>
      <c r="U16">
        <f t="shared" si="4"/>
        <v>154198.02951507951</v>
      </c>
      <c r="V16">
        <f t="shared" si="5"/>
        <v>241035.70658929352</v>
      </c>
      <c r="W16">
        <f t="shared" si="6"/>
        <v>221693.40135496439</v>
      </c>
      <c r="X16">
        <f t="shared" si="7"/>
        <v>331882.52988419461</v>
      </c>
    </row>
    <row r="17" spans="1:24" x14ac:dyDescent="0.4">
      <c r="A17" s="2">
        <v>387.59999999999997</v>
      </c>
      <c r="B17">
        <v>9059437</v>
      </c>
      <c r="C17">
        <v>8814122</v>
      </c>
      <c r="D17">
        <v>9084605</v>
      </c>
      <c r="E17">
        <v>9158883</v>
      </c>
      <c r="F17">
        <v>9518398</v>
      </c>
      <c r="G17">
        <v>9642472</v>
      </c>
      <c r="H17">
        <v>9474215</v>
      </c>
      <c r="I17">
        <v>9241173</v>
      </c>
      <c r="J17">
        <v>9002251</v>
      </c>
      <c r="K17">
        <v>11797761</v>
      </c>
      <c r="L17">
        <v>11562553</v>
      </c>
      <c r="M17">
        <v>11151770</v>
      </c>
      <c r="O17" s="3">
        <v>387.59999999999997</v>
      </c>
      <c r="P17">
        <f t="shared" si="0"/>
        <v>8986054.666666666</v>
      </c>
      <c r="Q17">
        <f t="shared" si="1"/>
        <v>9439917.666666666</v>
      </c>
      <c r="R17">
        <f t="shared" si="2"/>
        <v>9239213</v>
      </c>
      <c r="S17">
        <f t="shared" si="3"/>
        <v>11504028</v>
      </c>
      <c r="U17">
        <f t="shared" si="4"/>
        <v>149428.87423899485</v>
      </c>
      <c r="V17">
        <f t="shared" si="5"/>
        <v>251165.18920888167</v>
      </c>
      <c r="W17">
        <f t="shared" si="6"/>
        <v>201519.17990355162</v>
      </c>
      <c r="X17">
        <f t="shared" si="7"/>
        <v>326947.96946762037</v>
      </c>
    </row>
    <row r="18" spans="1:24" x14ac:dyDescent="0.4">
      <c r="A18" s="2">
        <v>419.9</v>
      </c>
      <c r="B18">
        <v>9059291</v>
      </c>
      <c r="C18">
        <v>8809086</v>
      </c>
      <c r="D18">
        <v>9094657</v>
      </c>
      <c r="E18">
        <v>9167703</v>
      </c>
      <c r="F18">
        <v>9494818</v>
      </c>
      <c r="G18">
        <v>9622439</v>
      </c>
      <c r="H18">
        <v>9465295</v>
      </c>
      <c r="I18">
        <v>9212508</v>
      </c>
      <c r="J18">
        <v>8990219</v>
      </c>
      <c r="K18">
        <v>11934095</v>
      </c>
      <c r="L18">
        <v>11645073</v>
      </c>
      <c r="M18">
        <v>11238309</v>
      </c>
      <c r="O18" s="3">
        <v>419.9</v>
      </c>
      <c r="P18">
        <f t="shared" si="0"/>
        <v>8987678</v>
      </c>
      <c r="Q18">
        <f t="shared" si="1"/>
        <v>9428320</v>
      </c>
      <c r="R18">
        <f t="shared" si="2"/>
        <v>9222674</v>
      </c>
      <c r="S18">
        <f t="shared" si="3"/>
        <v>11605825.666666666</v>
      </c>
      <c r="U18">
        <f t="shared" si="4"/>
        <v>155672.78290375616</v>
      </c>
      <c r="V18">
        <f t="shared" si="5"/>
        <v>234547.85317073358</v>
      </c>
      <c r="W18">
        <f t="shared" si="6"/>
        <v>206816.71791951443</v>
      </c>
      <c r="X18">
        <f t="shared" si="7"/>
        <v>349549.43045202253</v>
      </c>
    </row>
    <row r="19" spans="1:24" x14ac:dyDescent="0.4">
      <c r="A19" s="2">
        <v>452.19999999999993</v>
      </c>
      <c r="B19">
        <v>9045929</v>
      </c>
      <c r="C19">
        <v>8801275</v>
      </c>
      <c r="D19">
        <v>9115966</v>
      </c>
      <c r="E19">
        <v>9172922</v>
      </c>
      <c r="F19">
        <v>9510189</v>
      </c>
      <c r="G19">
        <v>9610501</v>
      </c>
      <c r="H19">
        <v>9495420</v>
      </c>
      <c r="I19">
        <v>9205359</v>
      </c>
      <c r="J19">
        <v>8995159</v>
      </c>
      <c r="K19">
        <v>12061666</v>
      </c>
      <c r="L19">
        <v>11795244</v>
      </c>
      <c r="M19">
        <v>11357428</v>
      </c>
      <c r="O19" s="3">
        <v>452.19999999999993</v>
      </c>
      <c r="P19">
        <f t="shared" si="0"/>
        <v>8987723.333333334</v>
      </c>
      <c r="Q19">
        <f t="shared" si="1"/>
        <v>9431204</v>
      </c>
      <c r="R19">
        <f t="shared" si="2"/>
        <v>9231979.333333334</v>
      </c>
      <c r="S19">
        <f t="shared" si="3"/>
        <v>11738112.666666666</v>
      </c>
      <c r="U19">
        <f t="shared" si="4"/>
        <v>165222.67124802616</v>
      </c>
      <c r="V19">
        <f t="shared" si="5"/>
        <v>229233.10838314783</v>
      </c>
      <c r="W19">
        <f t="shared" si="6"/>
        <v>208773.82516573605</v>
      </c>
      <c r="X19">
        <f t="shared" si="7"/>
        <v>355578.0956377</v>
      </c>
    </row>
    <row r="20" spans="1:24" x14ac:dyDescent="0.4">
      <c r="A20" s="2">
        <v>484.49999999999994</v>
      </c>
      <c r="B20">
        <v>9018757</v>
      </c>
      <c r="C20">
        <v>8796368</v>
      </c>
      <c r="D20">
        <v>9102989</v>
      </c>
      <c r="E20">
        <v>9163178</v>
      </c>
      <c r="F20">
        <v>9511622</v>
      </c>
      <c r="G20">
        <v>9618413</v>
      </c>
      <c r="H20">
        <v>9513825</v>
      </c>
      <c r="I20">
        <v>9208281</v>
      </c>
      <c r="J20">
        <v>9007086</v>
      </c>
      <c r="K20">
        <v>12163457</v>
      </c>
      <c r="L20">
        <v>11887090</v>
      </c>
      <c r="M20">
        <v>11463951</v>
      </c>
      <c r="O20" s="3">
        <v>484.49999999999994</v>
      </c>
      <c r="P20">
        <f t="shared" si="0"/>
        <v>8972704.666666666</v>
      </c>
      <c r="Q20">
        <f t="shared" si="1"/>
        <v>9431071</v>
      </c>
      <c r="R20">
        <f t="shared" si="2"/>
        <v>9243064</v>
      </c>
      <c r="S20">
        <f t="shared" si="3"/>
        <v>11838166</v>
      </c>
      <c r="U20">
        <f t="shared" si="4"/>
        <v>158413.13854707044</v>
      </c>
      <c r="V20">
        <f t="shared" si="5"/>
        <v>238067.37283172592</v>
      </c>
      <c r="W20">
        <f t="shared" si="6"/>
        <v>213113.44518198125</v>
      </c>
      <c r="X20">
        <f t="shared" si="7"/>
        <v>352309.99040759547</v>
      </c>
    </row>
    <row r="21" spans="1:24" x14ac:dyDescent="0.4">
      <c r="A21" s="2">
        <v>516.79999999999995</v>
      </c>
      <c r="B21">
        <v>9024019</v>
      </c>
      <c r="C21">
        <v>8814213</v>
      </c>
      <c r="D21">
        <v>9101213</v>
      </c>
      <c r="E21">
        <v>9167133</v>
      </c>
      <c r="F21">
        <v>9492031</v>
      </c>
      <c r="G21">
        <v>9622720</v>
      </c>
      <c r="H21">
        <v>9518452</v>
      </c>
      <c r="I21">
        <v>9194249</v>
      </c>
      <c r="J21">
        <v>8986410</v>
      </c>
      <c r="K21">
        <v>12255804</v>
      </c>
      <c r="L21">
        <v>12000006</v>
      </c>
      <c r="M21">
        <v>11560210</v>
      </c>
      <c r="O21" s="3">
        <v>516.79999999999995</v>
      </c>
      <c r="P21">
        <f t="shared" si="0"/>
        <v>8979815</v>
      </c>
      <c r="Q21">
        <f t="shared" si="1"/>
        <v>9427294.666666666</v>
      </c>
      <c r="R21">
        <f t="shared" si="2"/>
        <v>9233037</v>
      </c>
      <c r="S21">
        <f t="shared" si="3"/>
        <v>11938673.333333334</v>
      </c>
      <c r="U21">
        <f t="shared" si="4"/>
        <v>148518.5012447944</v>
      </c>
      <c r="V21">
        <f t="shared" si="5"/>
        <v>234591.07673211556</v>
      </c>
      <c r="W21">
        <f t="shared" si="6"/>
        <v>223445.29489862465</v>
      </c>
      <c r="X21">
        <f t="shared" si="7"/>
        <v>351829.53998965654</v>
      </c>
    </row>
    <row r="22" spans="1:24" x14ac:dyDescent="0.4">
      <c r="A22" s="2">
        <v>549.09999999999991</v>
      </c>
      <c r="B22">
        <v>9002956</v>
      </c>
      <c r="C22">
        <v>8800178</v>
      </c>
      <c r="D22">
        <v>9086195</v>
      </c>
      <c r="E22">
        <v>9155666</v>
      </c>
      <c r="F22">
        <v>9480926</v>
      </c>
      <c r="G22">
        <v>9625544</v>
      </c>
      <c r="H22">
        <v>9487900</v>
      </c>
      <c r="I22">
        <v>9171502</v>
      </c>
      <c r="J22">
        <v>8993749</v>
      </c>
      <c r="K22">
        <v>12360478</v>
      </c>
      <c r="L22">
        <v>12088026</v>
      </c>
      <c r="M22">
        <v>11671741</v>
      </c>
      <c r="O22" s="3">
        <v>549.09999999999991</v>
      </c>
      <c r="P22">
        <f t="shared" si="0"/>
        <v>8963109.666666666</v>
      </c>
      <c r="Q22">
        <f t="shared" si="1"/>
        <v>9420712</v>
      </c>
      <c r="R22">
        <f t="shared" si="2"/>
        <v>9217717</v>
      </c>
      <c r="S22">
        <f t="shared" si="3"/>
        <v>12040081.666666666</v>
      </c>
      <c r="U22">
        <f t="shared" si="4"/>
        <v>147112.97965282784</v>
      </c>
      <c r="V22">
        <f t="shared" si="5"/>
        <v>240656.660136386</v>
      </c>
      <c r="W22">
        <f t="shared" si="6"/>
        <v>232811.69175394377</v>
      </c>
      <c r="X22">
        <f t="shared" si="7"/>
        <v>346862.59255839814</v>
      </c>
    </row>
    <row r="23" spans="1:24" x14ac:dyDescent="0.4">
      <c r="A23" s="2">
        <v>581.4</v>
      </c>
      <c r="B23">
        <v>9009593</v>
      </c>
      <c r="C23">
        <v>8838286</v>
      </c>
      <c r="D23">
        <v>9082875</v>
      </c>
      <c r="E23">
        <v>9146659</v>
      </c>
      <c r="F23">
        <v>9491562</v>
      </c>
      <c r="G23">
        <v>9628012</v>
      </c>
      <c r="H23">
        <v>9503290</v>
      </c>
      <c r="I23">
        <v>9187687</v>
      </c>
      <c r="J23">
        <v>8990100</v>
      </c>
      <c r="K23">
        <v>12452658</v>
      </c>
      <c r="L23">
        <v>12212350</v>
      </c>
      <c r="M23">
        <v>11739518</v>
      </c>
      <c r="O23" s="3">
        <v>581.4</v>
      </c>
      <c r="P23">
        <f t="shared" si="0"/>
        <v>8976918</v>
      </c>
      <c r="Q23">
        <f t="shared" si="1"/>
        <v>9422077.666666666</v>
      </c>
      <c r="R23">
        <f t="shared" si="2"/>
        <v>9227025.666666666</v>
      </c>
      <c r="S23">
        <f t="shared" si="3"/>
        <v>12134842</v>
      </c>
      <c r="U23">
        <f t="shared" si="4"/>
        <v>125525.64060382245</v>
      </c>
      <c r="V23">
        <f t="shared" si="5"/>
        <v>248085.13072397816</v>
      </c>
      <c r="W23">
        <f t="shared" si="6"/>
        <v>226953.34928790983</v>
      </c>
      <c r="X23">
        <f t="shared" si="7"/>
        <v>362832.99525814905</v>
      </c>
    </row>
    <row r="24" spans="1:24" x14ac:dyDescent="0.4">
      <c r="A24" s="2">
        <v>613.69999999999993</v>
      </c>
      <c r="B24">
        <v>8986532</v>
      </c>
      <c r="C24">
        <v>8821170</v>
      </c>
      <c r="D24">
        <v>9096197</v>
      </c>
      <c r="E24">
        <v>9144213</v>
      </c>
      <c r="F24">
        <v>9469893</v>
      </c>
      <c r="G24">
        <v>9613497</v>
      </c>
      <c r="H24">
        <v>9478014</v>
      </c>
      <c r="I24">
        <v>9144851</v>
      </c>
      <c r="J24">
        <v>9000045</v>
      </c>
      <c r="K24">
        <v>12531364</v>
      </c>
      <c r="L24">
        <v>12287337</v>
      </c>
      <c r="M24">
        <v>11833386</v>
      </c>
      <c r="O24" s="3">
        <v>613.69999999999993</v>
      </c>
      <c r="P24">
        <f t="shared" si="0"/>
        <v>8967966.333333334</v>
      </c>
      <c r="Q24">
        <f t="shared" si="1"/>
        <v>9409201</v>
      </c>
      <c r="R24">
        <f t="shared" si="2"/>
        <v>9207636.666666666</v>
      </c>
      <c r="S24">
        <f t="shared" si="3"/>
        <v>12217362.333333334</v>
      </c>
      <c r="U24">
        <f t="shared" si="4"/>
        <v>138450.2642335266</v>
      </c>
      <c r="V24">
        <f t="shared" si="5"/>
        <v>240456.87204153679</v>
      </c>
      <c r="W24">
        <f t="shared" si="6"/>
        <v>241171.55069023656</v>
      </c>
      <c r="X24">
        <f t="shared" si="7"/>
        <v>354211.32477990218</v>
      </c>
    </row>
    <row r="25" spans="1:24" x14ac:dyDescent="0.4">
      <c r="A25" s="2">
        <v>646</v>
      </c>
      <c r="B25">
        <v>8992305</v>
      </c>
      <c r="C25">
        <v>8797516</v>
      </c>
      <c r="D25">
        <v>9088926</v>
      </c>
      <c r="E25">
        <v>9149830</v>
      </c>
      <c r="F25">
        <v>9481615</v>
      </c>
      <c r="G25">
        <v>9611080</v>
      </c>
      <c r="H25">
        <v>9479912</v>
      </c>
      <c r="I25">
        <v>9165286</v>
      </c>
      <c r="J25">
        <v>8980566</v>
      </c>
      <c r="K25">
        <v>12643475</v>
      </c>
      <c r="L25">
        <v>12429573</v>
      </c>
      <c r="M25">
        <v>11911918</v>
      </c>
      <c r="O25" s="3">
        <v>646</v>
      </c>
      <c r="P25">
        <f t="shared" si="0"/>
        <v>8959582.333333334</v>
      </c>
      <c r="Q25">
        <f t="shared" si="1"/>
        <v>9414175</v>
      </c>
      <c r="R25">
        <f t="shared" si="2"/>
        <v>9208588</v>
      </c>
      <c r="S25">
        <f t="shared" si="3"/>
        <v>12328322</v>
      </c>
      <c r="U25">
        <f t="shared" si="4"/>
        <v>148435.2610073945</v>
      </c>
      <c r="V25">
        <f t="shared" si="5"/>
        <v>237905.45564362328</v>
      </c>
      <c r="W25">
        <f t="shared" si="6"/>
        <v>229102.18045521376</v>
      </c>
      <c r="X25">
        <f t="shared" si="7"/>
        <v>376141.90781272965</v>
      </c>
    </row>
    <row r="26" spans="1:24" x14ac:dyDescent="0.4">
      <c r="A26" s="2">
        <v>678.3</v>
      </c>
      <c r="B26">
        <v>8977096</v>
      </c>
      <c r="C26">
        <v>8765946</v>
      </c>
      <c r="D26">
        <v>9048611</v>
      </c>
      <c r="E26">
        <v>9135117</v>
      </c>
      <c r="F26">
        <v>9470838</v>
      </c>
      <c r="G26">
        <v>9622157</v>
      </c>
      <c r="H26">
        <v>9472556</v>
      </c>
      <c r="I26">
        <v>9190259</v>
      </c>
      <c r="J26">
        <v>8980238</v>
      </c>
      <c r="K26">
        <v>12734902</v>
      </c>
      <c r="L26">
        <v>12492734</v>
      </c>
      <c r="M26">
        <v>12006073</v>
      </c>
      <c r="O26" s="3">
        <v>678.3</v>
      </c>
      <c r="P26">
        <f t="shared" si="0"/>
        <v>8930551</v>
      </c>
      <c r="Q26">
        <f t="shared" si="1"/>
        <v>9409370.666666666</v>
      </c>
      <c r="R26">
        <f t="shared" si="2"/>
        <v>9214351</v>
      </c>
      <c r="S26">
        <f t="shared" si="3"/>
        <v>12411236.333333334</v>
      </c>
      <c r="U26">
        <f t="shared" si="4"/>
        <v>146968.37525467851</v>
      </c>
      <c r="V26">
        <f t="shared" si="5"/>
        <v>249270.26537542205</v>
      </c>
      <c r="W26">
        <f t="shared" si="6"/>
        <v>219320.13808357864</v>
      </c>
      <c r="X26">
        <f t="shared" si="7"/>
        <v>371186.38184116257</v>
      </c>
    </row>
    <row r="27" spans="1:24" x14ac:dyDescent="0.4">
      <c r="A27" s="2">
        <v>710.59999999999991</v>
      </c>
      <c r="B27">
        <v>8972831</v>
      </c>
      <c r="C27">
        <v>8782239</v>
      </c>
      <c r="D27">
        <v>9054889</v>
      </c>
      <c r="E27">
        <v>9134891</v>
      </c>
      <c r="F27">
        <v>9469064</v>
      </c>
      <c r="G27">
        <v>9610573</v>
      </c>
      <c r="H27">
        <v>9471117</v>
      </c>
      <c r="I27">
        <v>9168733</v>
      </c>
      <c r="J27">
        <v>8969707</v>
      </c>
      <c r="K27">
        <v>12820252</v>
      </c>
      <c r="L27">
        <v>12586951</v>
      </c>
      <c r="M27">
        <v>12090960</v>
      </c>
      <c r="O27" s="3">
        <v>710.59999999999991</v>
      </c>
      <c r="P27">
        <f t="shared" si="0"/>
        <v>8936653</v>
      </c>
      <c r="Q27">
        <f t="shared" si="1"/>
        <v>9404842.666666666</v>
      </c>
      <c r="R27">
        <f t="shared" si="2"/>
        <v>9203185.666666666</v>
      </c>
      <c r="S27">
        <f t="shared" si="3"/>
        <v>12499387.666666666</v>
      </c>
      <c r="U27">
        <f t="shared" si="4"/>
        <v>139879.02411727072</v>
      </c>
      <c r="V27">
        <f t="shared" si="5"/>
        <v>244257.29471672556</v>
      </c>
      <c r="W27">
        <f t="shared" si="6"/>
        <v>225871.1450480856</v>
      </c>
      <c r="X27">
        <f t="shared" si="7"/>
        <v>372447.59137942258</v>
      </c>
    </row>
    <row r="28" spans="1:24" x14ac:dyDescent="0.4">
      <c r="A28" s="2">
        <v>742.9</v>
      </c>
      <c r="B28">
        <v>8959521</v>
      </c>
      <c r="C28">
        <v>8786977</v>
      </c>
      <c r="D28">
        <v>9063805</v>
      </c>
      <c r="E28">
        <v>9146496</v>
      </c>
      <c r="F28">
        <v>9459882</v>
      </c>
      <c r="G28">
        <v>9599633</v>
      </c>
      <c r="H28">
        <v>9475468</v>
      </c>
      <c r="I28">
        <v>9160737</v>
      </c>
      <c r="J28">
        <v>8989518</v>
      </c>
      <c r="K28">
        <v>12902551</v>
      </c>
      <c r="L28">
        <v>12661972</v>
      </c>
      <c r="M28">
        <v>12144743</v>
      </c>
      <c r="O28" s="3">
        <v>742.9</v>
      </c>
      <c r="P28">
        <f t="shared" si="0"/>
        <v>8936767.666666666</v>
      </c>
      <c r="Q28">
        <f t="shared" si="1"/>
        <v>9402003.666666666</v>
      </c>
      <c r="R28">
        <f t="shared" si="2"/>
        <v>9208574.333333334</v>
      </c>
      <c r="S28">
        <f t="shared" si="3"/>
        <v>12569755.333333334</v>
      </c>
      <c r="U28">
        <f t="shared" si="4"/>
        <v>139809.58847422924</v>
      </c>
      <c r="V28">
        <f t="shared" si="5"/>
        <v>232046.78686491941</v>
      </c>
      <c r="W28">
        <f t="shared" si="6"/>
        <v>226238.16668944256</v>
      </c>
      <c r="X28">
        <f t="shared" si="7"/>
        <v>387228.84244892368</v>
      </c>
    </row>
    <row r="29" spans="1:24" x14ac:dyDescent="0.4">
      <c r="A29" s="2">
        <v>775.19999999999993</v>
      </c>
      <c r="B29">
        <v>8939908</v>
      </c>
      <c r="C29">
        <v>8755039</v>
      </c>
      <c r="D29">
        <v>9043371</v>
      </c>
      <c r="E29">
        <v>9135891</v>
      </c>
      <c r="F29">
        <v>9473286</v>
      </c>
      <c r="G29">
        <v>9614123</v>
      </c>
      <c r="H29">
        <v>9468292</v>
      </c>
      <c r="I29">
        <v>9159484</v>
      </c>
      <c r="J29">
        <v>8970257</v>
      </c>
      <c r="K29">
        <v>13003359</v>
      </c>
      <c r="L29">
        <v>12753129</v>
      </c>
      <c r="M29">
        <v>12233598</v>
      </c>
      <c r="O29" s="3">
        <v>775.19999999999993</v>
      </c>
      <c r="P29">
        <f t="shared" si="0"/>
        <v>8912772.666666666</v>
      </c>
      <c r="Q29">
        <f t="shared" si="1"/>
        <v>9407766.666666666</v>
      </c>
      <c r="R29">
        <f t="shared" si="2"/>
        <v>9199344.333333334</v>
      </c>
      <c r="S29">
        <f t="shared" si="3"/>
        <v>12663362</v>
      </c>
      <c r="U29">
        <f t="shared" si="4"/>
        <v>146068.75193665939</v>
      </c>
      <c r="V29">
        <f t="shared" si="5"/>
        <v>245756.07568549211</v>
      </c>
      <c r="W29">
        <f t="shared" si="6"/>
        <v>232137.05784370864</v>
      </c>
      <c r="X29">
        <f t="shared" si="7"/>
        <v>392653.2630667928</v>
      </c>
    </row>
    <row r="30" spans="1:24" x14ac:dyDescent="0.4">
      <c r="A30" s="2">
        <v>807.49999999999989</v>
      </c>
      <c r="B30">
        <v>8953536</v>
      </c>
      <c r="C30">
        <v>8752838</v>
      </c>
      <c r="D30">
        <v>9056598</v>
      </c>
      <c r="E30">
        <v>9125898</v>
      </c>
      <c r="F30">
        <v>9462905</v>
      </c>
      <c r="G30">
        <v>9594281</v>
      </c>
      <c r="H30">
        <v>9450774</v>
      </c>
      <c r="I30">
        <v>9155080</v>
      </c>
      <c r="J30">
        <v>8925274</v>
      </c>
      <c r="K30">
        <v>13062805</v>
      </c>
      <c r="L30">
        <v>12836483</v>
      </c>
      <c r="M30">
        <v>12318201</v>
      </c>
      <c r="O30" s="3">
        <v>807.49999999999989</v>
      </c>
      <c r="P30">
        <f t="shared" si="0"/>
        <v>8920990.666666666</v>
      </c>
      <c r="Q30">
        <f t="shared" si="1"/>
        <v>9394361.333333334</v>
      </c>
      <c r="R30">
        <f t="shared" si="2"/>
        <v>9177042.666666666</v>
      </c>
      <c r="S30">
        <f t="shared" si="3"/>
        <v>12739163</v>
      </c>
      <c r="U30">
        <f t="shared" si="4"/>
        <v>154473.08322595665</v>
      </c>
      <c r="V30">
        <f t="shared" si="5"/>
        <v>241597.46346419561</v>
      </c>
      <c r="W30">
        <f t="shared" si="6"/>
        <v>223951.89925740749</v>
      </c>
      <c r="X30">
        <f t="shared" si="7"/>
        <v>381722.62967238395</v>
      </c>
    </row>
    <row r="31" spans="1:24" x14ac:dyDescent="0.4">
      <c r="A31" s="2">
        <v>839.8</v>
      </c>
      <c r="B31">
        <v>8923215</v>
      </c>
      <c r="C31">
        <v>8735265</v>
      </c>
      <c r="D31">
        <v>9036801</v>
      </c>
      <c r="E31">
        <v>9127597</v>
      </c>
      <c r="F31">
        <v>9463365</v>
      </c>
      <c r="G31">
        <v>9599510</v>
      </c>
      <c r="H31">
        <v>9422147</v>
      </c>
      <c r="I31">
        <v>9130986</v>
      </c>
      <c r="J31">
        <v>8935134</v>
      </c>
      <c r="K31">
        <v>13158270</v>
      </c>
      <c r="L31">
        <v>12906526</v>
      </c>
      <c r="M31">
        <v>12372549</v>
      </c>
      <c r="O31" s="3">
        <v>839.8</v>
      </c>
      <c r="P31">
        <f t="shared" si="0"/>
        <v>8898427</v>
      </c>
      <c r="Q31">
        <f t="shared" si="1"/>
        <v>9396824</v>
      </c>
      <c r="R31">
        <f t="shared" si="2"/>
        <v>9162755.666666666</v>
      </c>
      <c r="S31">
        <f t="shared" si="3"/>
        <v>12812448.333333334</v>
      </c>
      <c r="U31">
        <f t="shared" si="4"/>
        <v>152288.6191808173</v>
      </c>
      <c r="V31">
        <f t="shared" si="5"/>
        <v>242891.43336684396</v>
      </c>
      <c r="W31">
        <f t="shared" si="6"/>
        <v>236554.11652375304</v>
      </c>
      <c r="X31">
        <f t="shared" si="7"/>
        <v>401219.80009009194</v>
      </c>
    </row>
    <row r="32" spans="1:24" x14ac:dyDescent="0.4">
      <c r="A32" s="2">
        <v>872.09999999999991</v>
      </c>
      <c r="B32">
        <v>8914268</v>
      </c>
      <c r="C32">
        <v>8750018</v>
      </c>
      <c r="D32">
        <v>9013463</v>
      </c>
      <c r="E32">
        <v>9120120</v>
      </c>
      <c r="F32">
        <v>9465496</v>
      </c>
      <c r="G32">
        <v>9609022</v>
      </c>
      <c r="H32">
        <v>9430696</v>
      </c>
      <c r="I32">
        <v>9130390</v>
      </c>
      <c r="J32">
        <v>8954264</v>
      </c>
      <c r="K32">
        <v>13228979</v>
      </c>
      <c r="L32">
        <v>12975671</v>
      </c>
      <c r="M32">
        <v>12434259</v>
      </c>
      <c r="O32" s="3">
        <v>872.09999999999991</v>
      </c>
      <c r="P32">
        <f t="shared" si="0"/>
        <v>8892583</v>
      </c>
      <c r="Q32">
        <f t="shared" si="1"/>
        <v>9398212.666666666</v>
      </c>
      <c r="R32">
        <f t="shared" si="2"/>
        <v>9171783.333333334</v>
      </c>
      <c r="S32">
        <f t="shared" si="3"/>
        <v>12879636.333333334</v>
      </c>
      <c r="U32">
        <f t="shared" si="4"/>
        <v>133054.48667745106</v>
      </c>
      <c r="V32">
        <f t="shared" si="5"/>
        <v>251299.7743917279</v>
      </c>
      <c r="W32">
        <f t="shared" si="6"/>
        <v>241892.69223356046</v>
      </c>
      <c r="X32">
        <f t="shared" si="7"/>
        <v>405970.39608982985</v>
      </c>
    </row>
    <row r="33" spans="1:24" x14ac:dyDescent="0.4">
      <c r="A33" s="2">
        <v>904.39999999999986</v>
      </c>
      <c r="B33">
        <v>8927374</v>
      </c>
      <c r="C33">
        <v>8724972</v>
      </c>
      <c r="D33">
        <v>9004069</v>
      </c>
      <c r="E33">
        <v>9110428</v>
      </c>
      <c r="F33">
        <v>9444933</v>
      </c>
      <c r="G33">
        <v>9595744</v>
      </c>
      <c r="H33">
        <v>9426245</v>
      </c>
      <c r="I33">
        <v>9139038</v>
      </c>
      <c r="J33">
        <v>8927741</v>
      </c>
      <c r="K33">
        <v>13311060</v>
      </c>
      <c r="L33">
        <v>13073292</v>
      </c>
      <c r="M33">
        <v>12487067</v>
      </c>
      <c r="O33" s="3">
        <v>904.39999999999986</v>
      </c>
      <c r="P33">
        <f t="shared" si="0"/>
        <v>8885471.666666666</v>
      </c>
      <c r="Q33">
        <f t="shared" si="1"/>
        <v>9383701.666666666</v>
      </c>
      <c r="R33">
        <f t="shared" si="2"/>
        <v>9164341.333333334</v>
      </c>
      <c r="S33">
        <f t="shared" si="3"/>
        <v>12957139.666666666</v>
      </c>
      <c r="U33">
        <f t="shared" si="4"/>
        <v>144189.59049228669</v>
      </c>
      <c r="V33">
        <f t="shared" si="5"/>
        <v>248384.5045495659</v>
      </c>
      <c r="W33">
        <f t="shared" si="6"/>
        <v>230867.25705695036</v>
      </c>
      <c r="X33">
        <f t="shared" si="7"/>
        <v>424098.61991797772</v>
      </c>
    </row>
    <row r="34" spans="1:24" x14ac:dyDescent="0.4">
      <c r="A34" s="2">
        <v>936.69999999999993</v>
      </c>
      <c r="B34">
        <v>8919940</v>
      </c>
      <c r="C34">
        <v>8729539</v>
      </c>
      <c r="D34">
        <v>9008783</v>
      </c>
      <c r="E34">
        <v>9098712</v>
      </c>
      <c r="F34">
        <v>9459700</v>
      </c>
      <c r="G34">
        <v>9596176</v>
      </c>
      <c r="H34">
        <v>9414732</v>
      </c>
      <c r="I34">
        <v>9133456</v>
      </c>
      <c r="J34">
        <v>8913160</v>
      </c>
      <c r="K34">
        <v>13363023</v>
      </c>
      <c r="L34">
        <v>13129679</v>
      </c>
      <c r="M34">
        <v>12570528</v>
      </c>
      <c r="O34" s="3">
        <v>936.69999999999993</v>
      </c>
      <c r="P34">
        <f t="shared" si="0"/>
        <v>8886087.333333334</v>
      </c>
      <c r="Q34">
        <f t="shared" si="1"/>
        <v>9384862.666666666</v>
      </c>
      <c r="R34">
        <f t="shared" si="2"/>
        <v>9153782.666666666</v>
      </c>
      <c r="S34">
        <f t="shared" si="3"/>
        <v>13021076.666666666</v>
      </c>
      <c r="U34">
        <f t="shared" si="4"/>
        <v>142666.76264755338</v>
      </c>
      <c r="V34">
        <f t="shared" si="5"/>
        <v>257037.1134084207</v>
      </c>
      <c r="W34">
        <f t="shared" si="6"/>
        <v>233147.99009498951</v>
      </c>
      <c r="X34">
        <f t="shared" si="7"/>
        <v>407256.59154927538</v>
      </c>
    </row>
    <row r="35" spans="1:24" x14ac:dyDescent="0.4">
      <c r="A35" s="2">
        <v>968.99999999999989</v>
      </c>
      <c r="B35">
        <v>8915916</v>
      </c>
      <c r="C35">
        <v>8704359</v>
      </c>
      <c r="D35">
        <v>8981824</v>
      </c>
      <c r="E35">
        <v>9118818</v>
      </c>
      <c r="F35">
        <v>9442155</v>
      </c>
      <c r="G35">
        <v>9586051</v>
      </c>
      <c r="H35">
        <v>9407441</v>
      </c>
      <c r="I35">
        <v>9121177</v>
      </c>
      <c r="J35">
        <v>8922194</v>
      </c>
      <c r="K35">
        <v>13450207</v>
      </c>
      <c r="L35">
        <v>13175740</v>
      </c>
      <c r="M35">
        <v>12639001</v>
      </c>
      <c r="O35" s="3">
        <v>968.99999999999989</v>
      </c>
      <c r="P35">
        <f t="shared" si="0"/>
        <v>8867366.333333334</v>
      </c>
      <c r="Q35">
        <f t="shared" si="1"/>
        <v>9382341.333333334</v>
      </c>
      <c r="R35">
        <f t="shared" si="2"/>
        <v>9150270.666666666</v>
      </c>
      <c r="S35">
        <f t="shared" si="3"/>
        <v>13088316</v>
      </c>
      <c r="U35">
        <f t="shared" si="4"/>
        <v>144963.82016328536</v>
      </c>
      <c r="V35">
        <f t="shared" si="5"/>
        <v>239290.46180809909</v>
      </c>
      <c r="W35">
        <f t="shared" si="6"/>
        <v>234505.31112393452</v>
      </c>
      <c r="X35">
        <f t="shared" si="7"/>
        <v>412608.78618977568</v>
      </c>
    </row>
    <row r="36" spans="1:24" x14ac:dyDescent="0.4">
      <c r="A36" s="2">
        <v>1001.3</v>
      </c>
      <c r="B36">
        <v>8907447</v>
      </c>
      <c r="C36">
        <v>8709519</v>
      </c>
      <c r="D36">
        <v>8992791</v>
      </c>
      <c r="E36">
        <v>9121926</v>
      </c>
      <c r="F36">
        <v>9438985</v>
      </c>
      <c r="G36">
        <v>9590466</v>
      </c>
      <c r="H36">
        <v>9402528</v>
      </c>
      <c r="I36">
        <v>9116242</v>
      </c>
      <c r="J36">
        <v>8928126</v>
      </c>
      <c r="K36">
        <v>13499093</v>
      </c>
      <c r="L36">
        <v>13241503</v>
      </c>
      <c r="M36">
        <v>12679687</v>
      </c>
      <c r="O36" s="3">
        <v>1001.3</v>
      </c>
      <c r="P36">
        <f t="shared" si="0"/>
        <v>8869919</v>
      </c>
      <c r="Q36">
        <f t="shared" si="1"/>
        <v>9383792.333333334</v>
      </c>
      <c r="R36">
        <f t="shared" si="2"/>
        <v>9148965.333333334</v>
      </c>
      <c r="S36">
        <f t="shared" si="3"/>
        <v>13140094.333333334</v>
      </c>
      <c r="U36">
        <f t="shared" si="4"/>
        <v>145316.96247857646</v>
      </c>
      <c r="V36">
        <f t="shared" si="5"/>
        <v>239096.43606782041</v>
      </c>
      <c r="W36">
        <f t="shared" si="6"/>
        <v>238805.62801017344</v>
      </c>
      <c r="X36">
        <f t="shared" si="7"/>
        <v>419009.94793123152</v>
      </c>
    </row>
    <row r="37" spans="1:24" x14ac:dyDescent="0.4">
      <c r="A37" s="2">
        <v>1033.5999999999999</v>
      </c>
      <c r="B37">
        <v>8886471</v>
      </c>
      <c r="C37">
        <v>8682647</v>
      </c>
      <c r="D37">
        <v>8986258</v>
      </c>
      <c r="E37">
        <v>9116082</v>
      </c>
      <c r="F37">
        <v>9430580</v>
      </c>
      <c r="G37">
        <v>9559632</v>
      </c>
      <c r="H37">
        <v>9378963</v>
      </c>
      <c r="I37">
        <v>9124803</v>
      </c>
      <c r="J37">
        <v>8927338</v>
      </c>
      <c r="K37">
        <v>13558968</v>
      </c>
      <c r="L37">
        <v>13329691</v>
      </c>
      <c r="M37">
        <v>12708060</v>
      </c>
      <c r="O37" s="3">
        <v>1033.5999999999999</v>
      </c>
      <c r="P37">
        <f t="shared" si="0"/>
        <v>8851792</v>
      </c>
      <c r="Q37">
        <f t="shared" si="1"/>
        <v>9368764.666666666</v>
      </c>
      <c r="R37">
        <f t="shared" si="2"/>
        <v>9143701.333333334</v>
      </c>
      <c r="S37">
        <f t="shared" si="3"/>
        <v>13198906.333333334</v>
      </c>
      <c r="U37">
        <f t="shared" si="4"/>
        <v>154747.80971309418</v>
      </c>
      <c r="V37">
        <f t="shared" si="5"/>
        <v>228144.6957554204</v>
      </c>
      <c r="W37">
        <f t="shared" si="6"/>
        <v>218447.11503473786</v>
      </c>
      <c r="X37">
        <f t="shared" si="7"/>
        <v>440272.16343113646</v>
      </c>
    </row>
    <row r="38" spans="1:24" x14ac:dyDescent="0.4">
      <c r="A38" s="2">
        <v>1065.8999999999999</v>
      </c>
      <c r="B38">
        <v>8904269</v>
      </c>
      <c r="C38">
        <v>8684631</v>
      </c>
      <c r="D38">
        <v>8963611</v>
      </c>
      <c r="E38">
        <v>9111238</v>
      </c>
      <c r="F38">
        <v>9419748</v>
      </c>
      <c r="G38">
        <v>9576227</v>
      </c>
      <c r="H38">
        <v>9356650</v>
      </c>
      <c r="I38">
        <v>9092747</v>
      </c>
      <c r="J38">
        <v>8893657</v>
      </c>
      <c r="K38">
        <v>13635163</v>
      </c>
      <c r="L38">
        <v>13384932</v>
      </c>
      <c r="M38">
        <v>12758522</v>
      </c>
      <c r="O38" s="3">
        <v>1065.8999999999999</v>
      </c>
      <c r="P38">
        <f t="shared" si="0"/>
        <v>8850837</v>
      </c>
      <c r="Q38">
        <f t="shared" si="1"/>
        <v>9369071</v>
      </c>
      <c r="R38">
        <f t="shared" si="2"/>
        <v>9114351.333333334</v>
      </c>
      <c r="S38">
        <f t="shared" si="3"/>
        <v>13259539</v>
      </c>
      <c r="U38">
        <f t="shared" si="4"/>
        <v>146964.94162894768</v>
      </c>
      <c r="V38">
        <f t="shared" si="5"/>
        <v>236600.53101588762</v>
      </c>
      <c r="W38">
        <f t="shared" si="6"/>
        <v>242078.41798957073</v>
      </c>
      <c r="X38">
        <f t="shared" si="7"/>
        <v>451572.15819512168</v>
      </c>
    </row>
    <row r="39" spans="1:24" x14ac:dyDescent="0.4">
      <c r="A39" s="2">
        <v>1098.1999999999998</v>
      </c>
      <c r="B39">
        <v>8880772</v>
      </c>
      <c r="C39">
        <v>8683092</v>
      </c>
      <c r="D39">
        <v>8954662</v>
      </c>
      <c r="E39">
        <v>9088987</v>
      </c>
      <c r="F39">
        <v>9416649</v>
      </c>
      <c r="G39">
        <v>9559129</v>
      </c>
      <c r="H39">
        <v>9371808</v>
      </c>
      <c r="I39">
        <v>9077869</v>
      </c>
      <c r="J39">
        <v>8861403</v>
      </c>
      <c r="K39">
        <v>13675639</v>
      </c>
      <c r="L39">
        <v>13439456</v>
      </c>
      <c r="M39">
        <v>12812072</v>
      </c>
      <c r="O39" s="3">
        <v>1098.1999999999998</v>
      </c>
      <c r="P39">
        <f t="shared" si="0"/>
        <v>8839508.666666666</v>
      </c>
      <c r="Q39">
        <f t="shared" si="1"/>
        <v>9354921.666666666</v>
      </c>
      <c r="R39">
        <f t="shared" si="2"/>
        <v>9103693.333333334</v>
      </c>
      <c r="S39">
        <f t="shared" si="3"/>
        <v>13309055.666666666</v>
      </c>
      <c r="U39">
        <f t="shared" si="4"/>
        <v>140408.5582624269</v>
      </c>
      <c r="V39">
        <f t="shared" si="5"/>
        <v>241072.75416631662</v>
      </c>
      <c r="W39">
        <f t="shared" si="6"/>
        <v>242590.3544255899</v>
      </c>
      <c r="X39">
        <f t="shared" si="7"/>
        <v>446307.26643460925</v>
      </c>
    </row>
    <row r="40" spans="1:24" x14ac:dyDescent="0.4">
      <c r="A40" s="2">
        <v>1130.5</v>
      </c>
      <c r="B40">
        <v>8880735</v>
      </c>
      <c r="C40">
        <v>8702498</v>
      </c>
      <c r="D40">
        <v>8959195</v>
      </c>
      <c r="E40">
        <v>9091535</v>
      </c>
      <c r="F40">
        <v>9423933</v>
      </c>
      <c r="G40">
        <v>9568843</v>
      </c>
      <c r="H40">
        <v>9357206</v>
      </c>
      <c r="I40">
        <v>9088172</v>
      </c>
      <c r="J40">
        <v>8884075</v>
      </c>
      <c r="K40">
        <v>13761998</v>
      </c>
      <c r="L40">
        <v>13503440</v>
      </c>
      <c r="M40">
        <v>12874649</v>
      </c>
      <c r="O40" s="3">
        <v>1130.5</v>
      </c>
      <c r="P40">
        <f t="shared" si="0"/>
        <v>8847476</v>
      </c>
      <c r="Q40">
        <f t="shared" si="1"/>
        <v>9361437</v>
      </c>
      <c r="R40">
        <f t="shared" si="2"/>
        <v>9109817.666666666</v>
      </c>
      <c r="S40">
        <f t="shared" si="3"/>
        <v>13380029</v>
      </c>
      <c r="U40">
        <f t="shared" si="4"/>
        <v>131540.7095275071</v>
      </c>
      <c r="V40">
        <f t="shared" si="5"/>
        <v>244714.20928912159</v>
      </c>
      <c r="W40">
        <f t="shared" si="6"/>
        <v>240905.97168674198</v>
      </c>
      <c r="X40">
        <f t="shared" si="7"/>
        <v>456365.82709598227</v>
      </c>
    </row>
    <row r="41" spans="1:24" x14ac:dyDescent="0.4">
      <c r="A41" s="2">
        <v>1162.8</v>
      </c>
      <c r="B41">
        <v>8863458</v>
      </c>
      <c r="C41">
        <v>8675194</v>
      </c>
      <c r="D41">
        <v>8971511</v>
      </c>
      <c r="E41">
        <v>9086002</v>
      </c>
      <c r="F41">
        <v>9414159</v>
      </c>
      <c r="G41">
        <v>9569706</v>
      </c>
      <c r="H41">
        <v>9369685</v>
      </c>
      <c r="I41">
        <v>9085331</v>
      </c>
      <c r="J41">
        <v>8872324</v>
      </c>
      <c r="K41">
        <v>13800181</v>
      </c>
      <c r="L41">
        <v>13574560</v>
      </c>
      <c r="M41">
        <v>12926738</v>
      </c>
      <c r="O41" s="3">
        <v>1162.8</v>
      </c>
      <c r="P41">
        <f t="shared" si="0"/>
        <v>8836721</v>
      </c>
      <c r="Q41">
        <f t="shared" si="1"/>
        <v>9356622.333333334</v>
      </c>
      <c r="R41">
        <f t="shared" si="2"/>
        <v>9109113.333333334</v>
      </c>
      <c r="S41">
        <f t="shared" si="3"/>
        <v>13433826.333333334</v>
      </c>
      <c r="U41">
        <f t="shared" si="4"/>
        <v>149956.9654901032</v>
      </c>
      <c r="V41">
        <f t="shared" si="5"/>
        <v>246931.6523095679</v>
      </c>
      <c r="W41">
        <f t="shared" si="6"/>
        <v>243408.00397069936</v>
      </c>
      <c r="X41">
        <f t="shared" si="7"/>
        <v>453409.46423992224</v>
      </c>
    </row>
    <row r="42" spans="1:24" x14ac:dyDescent="0.4">
      <c r="A42" s="2">
        <v>1195.0999999999999</v>
      </c>
      <c r="B42">
        <v>8852638</v>
      </c>
      <c r="C42">
        <v>8655281</v>
      </c>
      <c r="D42">
        <v>8940738</v>
      </c>
      <c r="E42">
        <v>9085510</v>
      </c>
      <c r="F42">
        <v>9404383</v>
      </c>
      <c r="G42">
        <v>9564246</v>
      </c>
      <c r="H42">
        <v>9366260</v>
      </c>
      <c r="I42">
        <v>9061012</v>
      </c>
      <c r="J42">
        <v>8850147</v>
      </c>
      <c r="K42">
        <v>13879115</v>
      </c>
      <c r="L42">
        <v>13603353</v>
      </c>
      <c r="M42">
        <v>12968157</v>
      </c>
      <c r="O42" s="3">
        <v>1195.0999999999999</v>
      </c>
      <c r="P42">
        <f t="shared" si="0"/>
        <v>8816219</v>
      </c>
      <c r="Q42">
        <f t="shared" si="1"/>
        <v>9351379.666666666</v>
      </c>
      <c r="R42">
        <f t="shared" si="2"/>
        <v>9092473</v>
      </c>
      <c r="S42">
        <f t="shared" si="3"/>
        <v>13483541.666666666</v>
      </c>
      <c r="U42">
        <f t="shared" si="4"/>
        <v>146171.75644768041</v>
      </c>
      <c r="V42">
        <f t="shared" si="5"/>
        <v>243729.46976583143</v>
      </c>
      <c r="W42">
        <f t="shared" si="6"/>
        <v>253515.04112379605</v>
      </c>
      <c r="X42">
        <f t="shared" si="7"/>
        <v>467147.92746766342</v>
      </c>
    </row>
    <row r="43" spans="1:24" x14ac:dyDescent="0.4">
      <c r="A43" s="2">
        <v>1227.3999999999999</v>
      </c>
      <c r="B43">
        <v>8821522</v>
      </c>
      <c r="C43">
        <v>8679402</v>
      </c>
      <c r="D43">
        <v>8930949</v>
      </c>
      <c r="E43">
        <v>9086626</v>
      </c>
      <c r="F43">
        <v>9407303</v>
      </c>
      <c r="G43">
        <v>9542406</v>
      </c>
      <c r="H43">
        <v>9342126</v>
      </c>
      <c r="I43">
        <v>9057353</v>
      </c>
      <c r="J43">
        <v>8852930</v>
      </c>
      <c r="K43">
        <v>13922859</v>
      </c>
      <c r="L43">
        <v>13632084</v>
      </c>
      <c r="M43">
        <v>13034318</v>
      </c>
      <c r="O43" s="3">
        <v>1227.3999999999999</v>
      </c>
      <c r="P43">
        <f t="shared" si="0"/>
        <v>8810624.333333334</v>
      </c>
      <c r="Q43">
        <f t="shared" si="1"/>
        <v>9345445</v>
      </c>
      <c r="R43">
        <f t="shared" si="2"/>
        <v>9084136.333333334</v>
      </c>
      <c r="S43">
        <f t="shared" si="3"/>
        <v>13529753.666666666</v>
      </c>
      <c r="U43">
        <f t="shared" si="4"/>
        <v>126127.08930413534</v>
      </c>
      <c r="V43">
        <f t="shared" si="5"/>
        <v>234101.81806854898</v>
      </c>
      <c r="W43">
        <f t="shared" si="6"/>
        <v>243749.92401297961</v>
      </c>
      <c r="X43">
        <f t="shared" si="7"/>
        <v>453023.06785674096</v>
      </c>
    </row>
    <row r="44" spans="1:24" x14ac:dyDescent="0.4">
      <c r="A44" s="2">
        <v>1259.6999999999998</v>
      </c>
      <c r="B44">
        <v>8788950</v>
      </c>
      <c r="C44">
        <v>8672948</v>
      </c>
      <c r="D44">
        <v>8913341</v>
      </c>
      <c r="E44">
        <v>9085957</v>
      </c>
      <c r="F44">
        <v>9416877</v>
      </c>
      <c r="G44">
        <v>9539004</v>
      </c>
      <c r="H44">
        <v>9331595</v>
      </c>
      <c r="I44">
        <v>9040922</v>
      </c>
      <c r="J44">
        <v>8840733</v>
      </c>
      <c r="K44">
        <v>13966124</v>
      </c>
      <c r="L44">
        <v>13709405</v>
      </c>
      <c r="M44">
        <v>13053850</v>
      </c>
      <c r="O44" s="3">
        <v>1259.6999999999998</v>
      </c>
      <c r="P44">
        <f t="shared" si="0"/>
        <v>8791746.333333334</v>
      </c>
      <c r="Q44">
        <f t="shared" si="1"/>
        <v>9347279.333333334</v>
      </c>
      <c r="R44">
        <f t="shared" si="2"/>
        <v>9071083.333333334</v>
      </c>
      <c r="S44">
        <f t="shared" si="3"/>
        <v>13576459.666666666</v>
      </c>
      <c r="U44">
        <f t="shared" si="4"/>
        <v>120220.89345173464</v>
      </c>
      <c r="V44">
        <f t="shared" si="5"/>
        <v>234405.14596811507</v>
      </c>
      <c r="W44">
        <f t="shared" si="6"/>
        <v>250198.24304405763</v>
      </c>
      <c r="X44">
        <f t="shared" si="7"/>
        <v>470443.20487210067</v>
      </c>
    </row>
    <row r="45" spans="1:24" x14ac:dyDescent="0.4">
      <c r="A45" s="2">
        <v>1292</v>
      </c>
      <c r="B45">
        <v>8775446</v>
      </c>
      <c r="C45">
        <v>8616291</v>
      </c>
      <c r="D45">
        <v>8893762</v>
      </c>
      <c r="E45">
        <v>9077821</v>
      </c>
      <c r="F45">
        <v>9434203</v>
      </c>
      <c r="G45">
        <v>9527325</v>
      </c>
      <c r="H45">
        <v>9318101</v>
      </c>
      <c r="I45">
        <v>9017105</v>
      </c>
      <c r="J45">
        <v>8828988</v>
      </c>
      <c r="K45">
        <v>14011798</v>
      </c>
      <c r="L45">
        <v>13743450</v>
      </c>
      <c r="M45">
        <v>13089152</v>
      </c>
      <c r="O45" s="3">
        <v>1292</v>
      </c>
      <c r="P45">
        <f t="shared" si="0"/>
        <v>8761833</v>
      </c>
      <c r="Q45">
        <f t="shared" si="1"/>
        <v>9346449.666666666</v>
      </c>
      <c r="R45">
        <f t="shared" si="2"/>
        <v>9054731.333333334</v>
      </c>
      <c r="S45">
        <f t="shared" si="3"/>
        <v>13614800</v>
      </c>
      <c r="U45">
        <f t="shared" si="4"/>
        <v>139235.49937785263</v>
      </c>
      <c r="V45">
        <f t="shared" si="5"/>
        <v>237252.91807970105</v>
      </c>
      <c r="W45">
        <f t="shared" si="6"/>
        <v>256481.87804469411</v>
      </c>
      <c r="X45">
        <f t="shared" si="7"/>
        <v>474586.16415146366</v>
      </c>
    </row>
    <row r="46" spans="1:24" x14ac:dyDescent="0.4">
      <c r="A46" s="2">
        <v>1324.3</v>
      </c>
      <c r="B46">
        <v>8794393</v>
      </c>
      <c r="C46">
        <v>8634627</v>
      </c>
      <c r="D46">
        <v>8899510</v>
      </c>
      <c r="E46">
        <v>9077121</v>
      </c>
      <c r="F46">
        <v>9401091</v>
      </c>
      <c r="G46">
        <v>9539557</v>
      </c>
      <c r="H46">
        <v>9318682</v>
      </c>
      <c r="I46">
        <v>9031331</v>
      </c>
      <c r="J46">
        <v>8826589</v>
      </c>
      <c r="K46">
        <v>14066084</v>
      </c>
      <c r="L46">
        <v>13796069</v>
      </c>
      <c r="M46">
        <v>13154913</v>
      </c>
      <c r="O46" s="3">
        <v>1324.3</v>
      </c>
      <c r="P46">
        <f t="shared" si="0"/>
        <v>8776176.666666666</v>
      </c>
      <c r="Q46">
        <f t="shared" si="1"/>
        <v>9339256.333333334</v>
      </c>
      <c r="R46">
        <f t="shared" si="2"/>
        <v>9058867.333333334</v>
      </c>
      <c r="S46">
        <f t="shared" si="3"/>
        <v>13672355.333333334</v>
      </c>
      <c r="U46">
        <f t="shared" si="4"/>
        <v>133377.76059873449</v>
      </c>
      <c r="V46">
        <f t="shared" si="5"/>
        <v>237338.17228868458</v>
      </c>
      <c r="W46">
        <f t="shared" si="6"/>
        <v>254836.55870053914</v>
      </c>
      <c r="X46">
        <f t="shared" si="7"/>
        <v>468013.83665478666</v>
      </c>
    </row>
    <row r="47" spans="1:24" x14ac:dyDescent="0.4">
      <c r="A47" s="2">
        <v>1356.6</v>
      </c>
      <c r="B47">
        <v>8786660</v>
      </c>
      <c r="C47">
        <v>8609375</v>
      </c>
      <c r="D47">
        <v>8909898</v>
      </c>
      <c r="E47">
        <v>9069422</v>
      </c>
      <c r="F47">
        <v>9400937</v>
      </c>
      <c r="G47">
        <v>9542216</v>
      </c>
      <c r="H47">
        <v>9323100</v>
      </c>
      <c r="I47">
        <v>9043288</v>
      </c>
      <c r="J47">
        <v>8811584</v>
      </c>
      <c r="K47">
        <v>14117952</v>
      </c>
      <c r="L47">
        <v>13834011</v>
      </c>
      <c r="M47">
        <v>13195467</v>
      </c>
      <c r="O47" s="3">
        <v>1356.6</v>
      </c>
      <c r="P47">
        <f t="shared" si="0"/>
        <v>8768644.333333334</v>
      </c>
      <c r="Q47">
        <f t="shared" si="1"/>
        <v>9337525</v>
      </c>
      <c r="R47">
        <f t="shared" si="2"/>
        <v>9059324</v>
      </c>
      <c r="S47">
        <f t="shared" si="3"/>
        <v>13715810</v>
      </c>
      <c r="U47">
        <f t="shared" si="4"/>
        <v>151069.32702019074</v>
      </c>
      <c r="V47">
        <f t="shared" si="5"/>
        <v>242691.88885704443</v>
      </c>
      <c r="W47">
        <f t="shared" si="6"/>
        <v>250078.56298371518</v>
      </c>
      <c r="X47">
        <f t="shared" si="7"/>
        <v>472465.07924607507</v>
      </c>
    </row>
    <row r="48" spans="1:24" x14ac:dyDescent="0.4">
      <c r="A48" s="2">
        <v>1388.8999999999999</v>
      </c>
      <c r="B48">
        <v>8760003</v>
      </c>
      <c r="C48">
        <v>8602436</v>
      </c>
      <c r="D48">
        <v>8892626</v>
      </c>
      <c r="E48">
        <v>9078093</v>
      </c>
      <c r="F48">
        <v>9409927</v>
      </c>
      <c r="G48">
        <v>9546297</v>
      </c>
      <c r="H48">
        <v>9298473</v>
      </c>
      <c r="I48">
        <v>9027424</v>
      </c>
      <c r="J48">
        <v>8818954</v>
      </c>
      <c r="K48">
        <v>14151164</v>
      </c>
      <c r="L48">
        <v>13878221</v>
      </c>
      <c r="M48">
        <v>13226487</v>
      </c>
      <c r="O48" s="3">
        <v>1388.8999999999999</v>
      </c>
      <c r="P48">
        <f t="shared" si="0"/>
        <v>8751688.333333334</v>
      </c>
      <c r="Q48">
        <f t="shared" si="1"/>
        <v>9344772.333333334</v>
      </c>
      <c r="R48">
        <f t="shared" si="2"/>
        <v>9048283.666666666</v>
      </c>
      <c r="S48">
        <f t="shared" si="3"/>
        <v>13751957.333333334</v>
      </c>
      <c r="U48">
        <f t="shared" si="4"/>
        <v>145273.56705998973</v>
      </c>
      <c r="V48">
        <f t="shared" si="5"/>
        <v>240806.13435984834</v>
      </c>
      <c r="W48">
        <f t="shared" si="6"/>
        <v>259523.11570327089</v>
      </c>
      <c r="X48">
        <f t="shared" si="7"/>
        <v>475093.43683356995</v>
      </c>
    </row>
    <row r="49" spans="1:24" x14ac:dyDescent="0.4">
      <c r="A49" s="2">
        <v>1421.1999999999998</v>
      </c>
      <c r="B49">
        <v>8764027</v>
      </c>
      <c r="C49">
        <v>8604262</v>
      </c>
      <c r="D49">
        <v>8880429</v>
      </c>
      <c r="E49">
        <v>9083241</v>
      </c>
      <c r="F49">
        <v>9387529</v>
      </c>
      <c r="G49">
        <v>9530570</v>
      </c>
      <c r="H49">
        <v>9317650</v>
      </c>
      <c r="I49">
        <v>8999502</v>
      </c>
      <c r="J49">
        <v>8797698</v>
      </c>
      <c r="K49">
        <v>14174495</v>
      </c>
      <c r="L49">
        <v>13932770</v>
      </c>
      <c r="M49">
        <v>13257516</v>
      </c>
      <c r="O49" s="3">
        <v>1421.1999999999998</v>
      </c>
      <c r="P49">
        <f t="shared" si="0"/>
        <v>8749572.666666666</v>
      </c>
      <c r="Q49">
        <f t="shared" si="1"/>
        <v>9333780</v>
      </c>
      <c r="R49">
        <f t="shared" si="2"/>
        <v>9038283.333333334</v>
      </c>
      <c r="S49">
        <f t="shared" si="3"/>
        <v>13788260.333333334</v>
      </c>
      <c r="U49">
        <f t="shared" si="4"/>
        <v>138649.73417332373</v>
      </c>
      <c r="V49">
        <f t="shared" si="5"/>
        <v>228456.83358350216</v>
      </c>
      <c r="W49">
        <f t="shared" si="6"/>
        <v>267265.87789689878</v>
      </c>
      <c r="X49">
        <f t="shared" si="7"/>
        <v>475262.9844941991</v>
      </c>
    </row>
    <row r="50" spans="1:24" x14ac:dyDescent="0.4">
      <c r="A50" s="2">
        <v>1453.4999999999998</v>
      </c>
      <c r="B50">
        <v>8771014</v>
      </c>
      <c r="C50">
        <v>8579919</v>
      </c>
      <c r="D50">
        <v>8886826</v>
      </c>
      <c r="E50">
        <v>9083840</v>
      </c>
      <c r="F50">
        <v>9391719</v>
      </c>
      <c r="G50">
        <v>9535564</v>
      </c>
      <c r="H50">
        <v>9295286</v>
      </c>
      <c r="I50">
        <v>9007990</v>
      </c>
      <c r="J50">
        <v>8803696</v>
      </c>
      <c r="K50">
        <v>14239662</v>
      </c>
      <c r="L50">
        <v>13987746</v>
      </c>
      <c r="M50">
        <v>13293437</v>
      </c>
      <c r="O50" s="3">
        <v>1453.4999999999998</v>
      </c>
      <c r="P50">
        <f t="shared" si="0"/>
        <v>8745919.666666666</v>
      </c>
      <c r="Q50">
        <f t="shared" si="1"/>
        <v>9337041</v>
      </c>
      <c r="R50">
        <f t="shared" si="2"/>
        <v>9035657.333333334</v>
      </c>
      <c r="S50">
        <f t="shared" si="3"/>
        <v>13840281.666666666</v>
      </c>
      <c r="U50">
        <f t="shared" si="4"/>
        <v>154984.74388252973</v>
      </c>
      <c r="V50">
        <f t="shared" si="5"/>
        <v>230772.41127786486</v>
      </c>
      <c r="W50">
        <f t="shared" si="6"/>
        <v>264135.9606894399</v>
      </c>
      <c r="X50">
        <f t="shared" si="7"/>
        <v>490045.64569061663</v>
      </c>
    </row>
    <row r="51" spans="1:24" x14ac:dyDescent="0.4">
      <c r="A51" s="2">
        <v>1485.8</v>
      </c>
      <c r="B51">
        <v>8750269</v>
      </c>
      <c r="C51">
        <v>8585394</v>
      </c>
      <c r="D51">
        <v>8842545</v>
      </c>
      <c r="E51">
        <v>9047790</v>
      </c>
      <c r="F51">
        <v>9385197</v>
      </c>
      <c r="G51">
        <v>9552811</v>
      </c>
      <c r="H51">
        <v>9290285</v>
      </c>
      <c r="I51">
        <v>8993254</v>
      </c>
      <c r="J51">
        <v>8793826</v>
      </c>
      <c r="K51">
        <v>14269169</v>
      </c>
      <c r="L51">
        <v>14010060</v>
      </c>
      <c r="M51">
        <v>13318191</v>
      </c>
      <c r="O51" s="3">
        <v>1485.8</v>
      </c>
      <c r="P51">
        <f t="shared" si="0"/>
        <v>8726069.333333334</v>
      </c>
      <c r="Q51">
        <f t="shared" si="1"/>
        <v>9328599.333333334</v>
      </c>
      <c r="R51">
        <f t="shared" si="2"/>
        <v>9025788.333333334</v>
      </c>
      <c r="S51">
        <f t="shared" si="3"/>
        <v>13865806.666666666</v>
      </c>
      <c r="U51">
        <f t="shared" si="4"/>
        <v>130272.31901034591</v>
      </c>
      <c r="V51">
        <f t="shared" si="5"/>
        <v>257223.68575683955</v>
      </c>
      <c r="W51">
        <f t="shared" si="6"/>
        <v>279955.75599428802</v>
      </c>
      <c r="X51">
        <f t="shared" si="7"/>
        <v>491626.44075998734</v>
      </c>
    </row>
    <row r="52" spans="1:24" x14ac:dyDescent="0.4">
      <c r="A52" s="2">
        <v>1518.1</v>
      </c>
      <c r="B52">
        <v>8752441</v>
      </c>
      <c r="C52">
        <v>8569585</v>
      </c>
      <c r="D52">
        <v>8853712</v>
      </c>
      <c r="E52">
        <v>9066924</v>
      </c>
      <c r="F52">
        <v>9373575</v>
      </c>
      <c r="G52">
        <v>9551603</v>
      </c>
      <c r="H52">
        <v>9266818</v>
      </c>
      <c r="I52">
        <v>9013933</v>
      </c>
      <c r="J52">
        <v>8785694</v>
      </c>
      <c r="K52">
        <v>14311678</v>
      </c>
      <c r="L52">
        <v>14073616</v>
      </c>
      <c r="M52">
        <v>13362025</v>
      </c>
      <c r="O52" s="3">
        <v>1518.1</v>
      </c>
      <c r="P52">
        <f t="shared" si="0"/>
        <v>8725246</v>
      </c>
      <c r="Q52">
        <f t="shared" si="1"/>
        <v>9330700.666666666</v>
      </c>
      <c r="R52">
        <f t="shared" si="2"/>
        <v>9022148.333333334</v>
      </c>
      <c r="S52">
        <f t="shared" si="3"/>
        <v>13915773</v>
      </c>
      <c r="U52">
        <f t="shared" si="4"/>
        <v>144002.47932240611</v>
      </c>
      <c r="V52">
        <f t="shared" si="5"/>
        <v>245167.47256586331</v>
      </c>
      <c r="W52">
        <f t="shared" si="6"/>
        <v>268992.67287109018</v>
      </c>
      <c r="X52">
        <f t="shared" si="7"/>
        <v>494111.33825181547</v>
      </c>
    </row>
    <row r="53" spans="1:24" x14ac:dyDescent="0.4">
      <c r="A53" s="2">
        <v>1550.3999999999999</v>
      </c>
      <c r="B53">
        <v>8728647</v>
      </c>
      <c r="C53">
        <v>8550908</v>
      </c>
      <c r="D53">
        <v>8858692</v>
      </c>
      <c r="E53">
        <v>9074907</v>
      </c>
      <c r="F53">
        <v>9380822</v>
      </c>
      <c r="G53">
        <v>9535997</v>
      </c>
      <c r="H53">
        <v>9247681</v>
      </c>
      <c r="I53">
        <v>8979039</v>
      </c>
      <c r="J53">
        <v>8775835</v>
      </c>
      <c r="K53">
        <v>14349541</v>
      </c>
      <c r="L53">
        <v>14103910</v>
      </c>
      <c r="M53">
        <v>13383805</v>
      </c>
      <c r="O53" s="3">
        <v>1550.3999999999999</v>
      </c>
      <c r="P53">
        <f t="shared" si="0"/>
        <v>8712749</v>
      </c>
      <c r="Q53">
        <f t="shared" si="1"/>
        <v>9330575.333333334</v>
      </c>
      <c r="R53">
        <f t="shared" si="2"/>
        <v>9000851.666666666</v>
      </c>
      <c r="S53">
        <f t="shared" si="3"/>
        <v>13945752</v>
      </c>
      <c r="U53">
        <f t="shared" si="4"/>
        <v>154506.65832578219</v>
      </c>
      <c r="V53">
        <f t="shared" si="5"/>
        <v>234615.7340383064</v>
      </c>
      <c r="W53">
        <f t="shared" si="6"/>
        <v>278536.90772319562</v>
      </c>
      <c r="X53">
        <f t="shared" si="7"/>
        <v>501918.2903092893</v>
      </c>
    </row>
    <row r="54" spans="1:24" x14ac:dyDescent="0.4">
      <c r="A54" s="2">
        <v>1582.6999999999998</v>
      </c>
      <c r="B54">
        <v>8721359</v>
      </c>
      <c r="C54">
        <v>8542114</v>
      </c>
      <c r="D54">
        <v>8838955</v>
      </c>
      <c r="E54">
        <v>9058924</v>
      </c>
      <c r="F54">
        <v>9404790</v>
      </c>
      <c r="G54">
        <v>9506335</v>
      </c>
      <c r="H54">
        <v>9249729</v>
      </c>
      <c r="I54">
        <v>8966878</v>
      </c>
      <c r="J54">
        <v>8768831</v>
      </c>
      <c r="K54">
        <v>14384205</v>
      </c>
      <c r="L54">
        <v>14132823</v>
      </c>
      <c r="M54">
        <v>13408820</v>
      </c>
      <c r="O54" s="3">
        <v>1582.6999999999998</v>
      </c>
      <c r="P54">
        <f t="shared" si="0"/>
        <v>8700809.333333334</v>
      </c>
      <c r="Q54">
        <f t="shared" si="1"/>
        <v>9323349.666666666</v>
      </c>
      <c r="R54">
        <f t="shared" si="2"/>
        <v>8995146</v>
      </c>
      <c r="S54">
        <f t="shared" si="3"/>
        <v>13975282.666666666</v>
      </c>
      <c r="U54">
        <f t="shared" si="4"/>
        <v>149483.64934110129</v>
      </c>
      <c r="V54">
        <f t="shared" si="5"/>
        <v>234560.32624963101</v>
      </c>
      <c r="W54">
        <f t="shared" si="6"/>
        <v>269834.88231571048</v>
      </c>
      <c r="X54">
        <f t="shared" si="7"/>
        <v>506417.01395819371</v>
      </c>
    </row>
    <row r="55" spans="1:24" x14ac:dyDescent="0.4">
      <c r="A55" s="2">
        <v>1614.9999999999998</v>
      </c>
      <c r="B55">
        <v>8702631</v>
      </c>
      <c r="C55">
        <v>8536313</v>
      </c>
      <c r="D55">
        <v>8843185</v>
      </c>
      <c r="E55">
        <v>9063470</v>
      </c>
      <c r="F55">
        <v>9397014</v>
      </c>
      <c r="G55">
        <v>9519908</v>
      </c>
      <c r="H55">
        <v>9254162</v>
      </c>
      <c r="I55">
        <v>8974438</v>
      </c>
      <c r="J55">
        <v>8770905</v>
      </c>
      <c r="K55">
        <v>14447266</v>
      </c>
      <c r="L55">
        <v>14150931</v>
      </c>
      <c r="M55">
        <v>13463202</v>
      </c>
      <c r="O55" s="3">
        <v>1614.9999999999998</v>
      </c>
      <c r="P55">
        <f t="shared" si="0"/>
        <v>8694043</v>
      </c>
      <c r="Q55">
        <f t="shared" si="1"/>
        <v>9326797.333333334</v>
      </c>
      <c r="R55">
        <f t="shared" si="2"/>
        <v>8999835</v>
      </c>
      <c r="S55">
        <f t="shared" si="3"/>
        <v>14020466.333333334</v>
      </c>
      <c r="U55">
        <f t="shared" si="4"/>
        <v>153616.14955466107</v>
      </c>
      <c r="V55">
        <f t="shared" si="5"/>
        <v>236181.49201267515</v>
      </c>
      <c r="W55">
        <f t="shared" si="6"/>
        <v>272764.84792827198</v>
      </c>
      <c r="X55">
        <f t="shared" si="7"/>
        <v>504837.85610860575</v>
      </c>
    </row>
    <row r="56" spans="1:24" x14ac:dyDescent="0.4">
      <c r="A56" s="2">
        <v>1647.3</v>
      </c>
      <c r="B56">
        <v>8691640</v>
      </c>
      <c r="C56">
        <v>8514702</v>
      </c>
      <c r="D56">
        <v>8834155</v>
      </c>
      <c r="E56">
        <v>9049133</v>
      </c>
      <c r="F56">
        <v>9385951</v>
      </c>
      <c r="G56">
        <v>9524455</v>
      </c>
      <c r="H56">
        <v>9250198</v>
      </c>
      <c r="I56">
        <v>8968365</v>
      </c>
      <c r="J56">
        <v>8743812</v>
      </c>
      <c r="K56">
        <v>14468900</v>
      </c>
      <c r="L56">
        <v>14198272</v>
      </c>
      <c r="M56">
        <v>13486558</v>
      </c>
      <c r="O56" s="3">
        <v>1647.3</v>
      </c>
      <c r="P56">
        <f t="shared" si="0"/>
        <v>8680165.666666666</v>
      </c>
      <c r="Q56">
        <f t="shared" si="1"/>
        <v>9319846.333333334</v>
      </c>
      <c r="R56">
        <f t="shared" si="2"/>
        <v>8987458.333333334</v>
      </c>
      <c r="S56">
        <f t="shared" si="3"/>
        <v>14051243.333333334</v>
      </c>
      <c r="U56">
        <f t="shared" si="4"/>
        <v>160035.30874882996</v>
      </c>
      <c r="V56">
        <f t="shared" si="5"/>
        <v>244458.83321601068</v>
      </c>
      <c r="W56">
        <f t="shared" si="6"/>
        <v>278053.60095911968</v>
      </c>
      <c r="X56">
        <f t="shared" si="7"/>
        <v>507407.15688422578</v>
      </c>
    </row>
    <row r="57" spans="1:24" x14ac:dyDescent="0.4">
      <c r="A57" s="2">
        <v>1679.6</v>
      </c>
      <c r="B57">
        <v>8686418</v>
      </c>
      <c r="C57">
        <v>8505397</v>
      </c>
      <c r="D57">
        <v>8813428</v>
      </c>
      <c r="E57">
        <v>9057612</v>
      </c>
      <c r="F57">
        <v>9388895</v>
      </c>
      <c r="G57">
        <v>9528335</v>
      </c>
      <c r="H57">
        <v>9230080</v>
      </c>
      <c r="I57">
        <v>8956732</v>
      </c>
      <c r="J57">
        <v>8746407</v>
      </c>
      <c r="K57">
        <v>14479318</v>
      </c>
      <c r="L57">
        <v>14219121</v>
      </c>
      <c r="M57">
        <v>13538716</v>
      </c>
      <c r="O57" s="3">
        <v>1679.6</v>
      </c>
      <c r="P57">
        <f t="shared" si="0"/>
        <v>8668414.333333334</v>
      </c>
      <c r="Q57">
        <f t="shared" si="1"/>
        <v>9324947.333333334</v>
      </c>
      <c r="R57">
        <f t="shared" si="2"/>
        <v>8977739.666666666</v>
      </c>
      <c r="S57">
        <f t="shared" si="3"/>
        <v>14079051.666666666</v>
      </c>
      <c r="U57">
        <f t="shared" si="4"/>
        <v>154802.69135364972</v>
      </c>
      <c r="V57">
        <f t="shared" si="5"/>
        <v>241789.19276165619</v>
      </c>
      <c r="W57">
        <f t="shared" si="6"/>
        <v>285891.92705694458</v>
      </c>
      <c r="X57">
        <f t="shared" si="7"/>
        <v>485692.90112820605</v>
      </c>
    </row>
    <row r="58" spans="1:24" x14ac:dyDescent="0.4">
      <c r="A58" s="2">
        <v>1711.8999999999999</v>
      </c>
      <c r="B58">
        <v>8678702</v>
      </c>
      <c r="C58">
        <v>8512450</v>
      </c>
      <c r="D58">
        <v>8809595</v>
      </c>
      <c r="E58">
        <v>9054929</v>
      </c>
      <c r="F58">
        <v>9374309</v>
      </c>
      <c r="G58">
        <v>9536068</v>
      </c>
      <c r="H58">
        <v>9231814</v>
      </c>
      <c r="I58">
        <v>8945920</v>
      </c>
      <c r="J58">
        <v>8740979</v>
      </c>
      <c r="K58">
        <v>14543028</v>
      </c>
      <c r="L58">
        <v>14239881</v>
      </c>
      <c r="M58">
        <v>13551845</v>
      </c>
      <c r="O58" s="3">
        <v>1711.8999999999999</v>
      </c>
      <c r="P58">
        <f t="shared" si="0"/>
        <v>8666915.666666666</v>
      </c>
      <c r="Q58">
        <f t="shared" si="1"/>
        <v>9321768.666666666</v>
      </c>
      <c r="R58">
        <f t="shared" si="2"/>
        <v>8972904.333333334</v>
      </c>
      <c r="S58">
        <f t="shared" si="3"/>
        <v>14111584.666666666</v>
      </c>
      <c r="U58">
        <f t="shared" si="4"/>
        <v>148922.71820086191</v>
      </c>
      <c r="V58">
        <f t="shared" si="5"/>
        <v>244834.73875317068</v>
      </c>
      <c r="W58">
        <f t="shared" si="6"/>
        <v>295121.59574656683</v>
      </c>
      <c r="X58">
        <f t="shared" si="7"/>
        <v>507893.58800080681</v>
      </c>
    </row>
    <row r="59" spans="1:24" x14ac:dyDescent="0.4">
      <c r="A59" s="2">
        <v>1744.1999999999998</v>
      </c>
      <c r="B59">
        <v>8685170</v>
      </c>
      <c r="C59">
        <v>8518413</v>
      </c>
      <c r="D59">
        <v>8801348</v>
      </c>
      <c r="E59">
        <v>9038465</v>
      </c>
      <c r="F59">
        <v>9371341</v>
      </c>
      <c r="G59">
        <v>9524855</v>
      </c>
      <c r="H59">
        <v>9243807</v>
      </c>
      <c r="I59">
        <v>8946669</v>
      </c>
      <c r="J59">
        <v>8732179</v>
      </c>
      <c r="K59">
        <v>14559191</v>
      </c>
      <c r="L59">
        <v>14277742</v>
      </c>
      <c r="M59">
        <v>13580937</v>
      </c>
      <c r="O59" s="3">
        <v>1744.1999999999998</v>
      </c>
      <c r="P59">
        <f t="shared" si="0"/>
        <v>8668310.333333334</v>
      </c>
      <c r="Q59">
        <f t="shared" si="1"/>
        <v>9311553.666666666</v>
      </c>
      <c r="R59">
        <f t="shared" si="2"/>
        <v>8974218.333333334</v>
      </c>
      <c r="S59">
        <f t="shared" si="3"/>
        <v>14139290</v>
      </c>
      <c r="U59">
        <f t="shared" si="4"/>
        <v>142218.98546373242</v>
      </c>
      <c r="V59">
        <f t="shared" si="5"/>
        <v>248645.73582777029</v>
      </c>
      <c r="W59">
        <f t="shared" si="6"/>
        <v>289130.31085884676</v>
      </c>
      <c r="X59">
        <f t="shared" si="7"/>
        <v>503608.91508888127</v>
      </c>
    </row>
    <row r="60" spans="1:24" x14ac:dyDescent="0.4">
      <c r="A60" s="2">
        <v>1776.4999999999998</v>
      </c>
      <c r="B60">
        <v>8650163</v>
      </c>
      <c r="C60">
        <v>8527012</v>
      </c>
      <c r="D60">
        <v>8777051</v>
      </c>
      <c r="E60">
        <v>9037593</v>
      </c>
      <c r="F60">
        <v>9357138</v>
      </c>
      <c r="G60">
        <v>9517373</v>
      </c>
      <c r="H60">
        <v>9244484</v>
      </c>
      <c r="I60">
        <v>8912079</v>
      </c>
      <c r="J60">
        <v>8723701</v>
      </c>
      <c r="K60">
        <v>14582613</v>
      </c>
      <c r="L60">
        <v>14291440</v>
      </c>
      <c r="M60">
        <v>13581515</v>
      </c>
      <c r="O60" s="3">
        <v>1776.4999999999998</v>
      </c>
      <c r="P60">
        <f t="shared" si="0"/>
        <v>8651408.666666666</v>
      </c>
      <c r="Q60">
        <f t="shared" si="1"/>
        <v>9304034.666666666</v>
      </c>
      <c r="R60">
        <f t="shared" si="2"/>
        <v>8960088</v>
      </c>
      <c r="S60">
        <f t="shared" si="3"/>
        <v>14151856</v>
      </c>
      <c r="U60">
        <f t="shared" si="4"/>
        <v>125024.1542436234</v>
      </c>
      <c r="V60">
        <f t="shared" si="5"/>
        <v>244258.43917525825</v>
      </c>
      <c r="W60">
        <f t="shared" si="6"/>
        <v>303134.270794863</v>
      </c>
      <c r="X60">
        <f t="shared" si="7"/>
        <v>514938.90044645104</v>
      </c>
    </row>
    <row r="61" spans="1:24" x14ac:dyDescent="0.4">
      <c r="A61" s="2">
        <v>1808.7999999999997</v>
      </c>
      <c r="B61">
        <v>8650232</v>
      </c>
      <c r="C61">
        <v>8516196</v>
      </c>
      <c r="D61">
        <v>8778006</v>
      </c>
      <c r="E61">
        <v>9042501</v>
      </c>
      <c r="F61">
        <v>9373238</v>
      </c>
      <c r="G61">
        <v>9511421</v>
      </c>
      <c r="H61">
        <v>9243299</v>
      </c>
      <c r="I61">
        <v>8925409</v>
      </c>
      <c r="J61">
        <v>8727446</v>
      </c>
      <c r="K61">
        <v>14625162</v>
      </c>
      <c r="L61">
        <v>14367763</v>
      </c>
      <c r="M61">
        <v>13607528</v>
      </c>
      <c r="O61" s="3">
        <v>1808.7999999999997</v>
      </c>
      <c r="P61">
        <f t="shared" si="0"/>
        <v>8648144.666666666</v>
      </c>
      <c r="Q61">
        <f t="shared" si="1"/>
        <v>9309053.333333334</v>
      </c>
      <c r="R61">
        <f t="shared" si="2"/>
        <v>8965384.666666666</v>
      </c>
      <c r="S61">
        <f t="shared" si="3"/>
        <v>14200151</v>
      </c>
      <c r="U61">
        <f t="shared" si="4"/>
        <v>130917.48067135012</v>
      </c>
      <c r="V61">
        <f t="shared" si="5"/>
        <v>240959.0114030462</v>
      </c>
      <c r="W61">
        <f t="shared" si="6"/>
        <v>293358.00742664811</v>
      </c>
      <c r="X61">
        <f t="shared" si="7"/>
        <v>529117.26148085552</v>
      </c>
    </row>
    <row r="62" spans="1:24" x14ac:dyDescent="0.4">
      <c r="A62" s="2">
        <v>1841.1</v>
      </c>
      <c r="B62">
        <v>8631128</v>
      </c>
      <c r="C62">
        <v>8494039</v>
      </c>
      <c r="D62">
        <v>8760956</v>
      </c>
      <c r="E62">
        <v>9045420</v>
      </c>
      <c r="F62">
        <v>9378313</v>
      </c>
      <c r="G62">
        <v>9519104</v>
      </c>
      <c r="H62">
        <v>9175065</v>
      </c>
      <c r="I62">
        <v>8899854</v>
      </c>
      <c r="J62">
        <v>8704839</v>
      </c>
      <c r="K62">
        <v>14634571</v>
      </c>
      <c r="L62">
        <v>14378515</v>
      </c>
      <c r="M62">
        <v>13672246</v>
      </c>
      <c r="O62" s="3">
        <v>1841.1</v>
      </c>
      <c r="P62">
        <f t="shared" si="0"/>
        <v>8628707.666666666</v>
      </c>
      <c r="Q62">
        <f t="shared" si="1"/>
        <v>9314279</v>
      </c>
      <c r="R62">
        <f t="shared" si="2"/>
        <v>8926586</v>
      </c>
      <c r="S62">
        <f t="shared" si="3"/>
        <v>14228444</v>
      </c>
      <c r="U62">
        <f t="shared" si="4"/>
        <v>133474.95919584818</v>
      </c>
      <c r="V62">
        <f t="shared" si="5"/>
        <v>243247.60601288558</v>
      </c>
      <c r="W62">
        <f t="shared" si="6"/>
        <v>310261.84923437389</v>
      </c>
      <c r="X62">
        <f t="shared" si="7"/>
        <v>498405.78867725842</v>
      </c>
    </row>
    <row r="63" spans="1:24" x14ac:dyDescent="0.4">
      <c r="A63" s="2">
        <v>1873.3999999999999</v>
      </c>
      <c r="B63">
        <v>8651947</v>
      </c>
      <c r="C63">
        <v>8487301</v>
      </c>
      <c r="D63">
        <v>8753242</v>
      </c>
      <c r="E63">
        <v>9035156</v>
      </c>
      <c r="F63">
        <v>9374600</v>
      </c>
      <c r="G63">
        <v>9533912</v>
      </c>
      <c r="H63">
        <v>9196935</v>
      </c>
      <c r="I63">
        <v>8890212</v>
      </c>
      <c r="J63">
        <v>8715938</v>
      </c>
      <c r="K63">
        <v>14657169</v>
      </c>
      <c r="L63">
        <v>14447557</v>
      </c>
      <c r="M63">
        <v>13690921</v>
      </c>
      <c r="O63" s="3">
        <v>1873.3999999999999</v>
      </c>
      <c r="P63">
        <f t="shared" si="0"/>
        <v>8630830</v>
      </c>
      <c r="Q63">
        <f t="shared" si="1"/>
        <v>9314556</v>
      </c>
      <c r="R63">
        <f t="shared" si="2"/>
        <v>8934361.666666666</v>
      </c>
      <c r="S63">
        <f t="shared" si="3"/>
        <v>14265215.666666666</v>
      </c>
      <c r="U63">
        <f t="shared" si="4"/>
        <v>134222.20247410634</v>
      </c>
      <c r="V63">
        <f t="shared" si="5"/>
        <v>254741.72869005974</v>
      </c>
      <c r="W63">
        <f t="shared" si="6"/>
        <v>321968.47341988835</v>
      </c>
      <c r="X63">
        <f t="shared" si="7"/>
        <v>508276.56916026858</v>
      </c>
    </row>
    <row r="64" spans="1:24" x14ac:dyDescent="0.4">
      <c r="A64" s="2">
        <v>1905.6999999999998</v>
      </c>
      <c r="B64">
        <v>8638741</v>
      </c>
      <c r="C64">
        <v>8466371</v>
      </c>
      <c r="D64">
        <v>8765897</v>
      </c>
      <c r="E64">
        <v>9055710</v>
      </c>
      <c r="F64">
        <v>9385604</v>
      </c>
      <c r="G64">
        <v>9518125</v>
      </c>
      <c r="H64">
        <v>9181221</v>
      </c>
      <c r="I64">
        <v>8890827</v>
      </c>
      <c r="J64">
        <v>8707039</v>
      </c>
      <c r="K64">
        <v>14699495</v>
      </c>
      <c r="L64">
        <v>14443754</v>
      </c>
      <c r="M64">
        <v>13706129</v>
      </c>
      <c r="O64" s="3">
        <v>1905.6999999999998</v>
      </c>
      <c r="P64">
        <f t="shared" si="0"/>
        <v>8623669.666666666</v>
      </c>
      <c r="Q64">
        <f t="shared" si="1"/>
        <v>9319813</v>
      </c>
      <c r="R64">
        <f t="shared" si="2"/>
        <v>8926362.333333334</v>
      </c>
      <c r="S64">
        <f t="shared" si="3"/>
        <v>14283126</v>
      </c>
      <c r="U64">
        <f t="shared" si="4"/>
        <v>150330.68544157356</v>
      </c>
      <c r="V64">
        <f t="shared" si="5"/>
        <v>238124.44187231179</v>
      </c>
      <c r="W64">
        <f t="shared" si="6"/>
        <v>313936.23589724925</v>
      </c>
      <c r="X64">
        <f t="shared" si="7"/>
        <v>515795.51983029087</v>
      </c>
    </row>
    <row r="65" spans="1:24" x14ac:dyDescent="0.4">
      <c r="A65" s="2">
        <v>1937.9999999999998</v>
      </c>
      <c r="B65">
        <v>8626724</v>
      </c>
      <c r="C65">
        <v>8459860</v>
      </c>
      <c r="D65">
        <v>8741090</v>
      </c>
      <c r="E65">
        <v>9033495</v>
      </c>
      <c r="F65">
        <v>9372618</v>
      </c>
      <c r="G65">
        <v>9516123</v>
      </c>
      <c r="H65">
        <v>9149117</v>
      </c>
      <c r="I65">
        <v>8881053</v>
      </c>
      <c r="J65">
        <v>8695331</v>
      </c>
      <c r="K65">
        <v>14719679</v>
      </c>
      <c r="L65">
        <v>14463419</v>
      </c>
      <c r="M65">
        <v>13739494</v>
      </c>
      <c r="O65" s="3">
        <v>1937.9999999999998</v>
      </c>
      <c r="P65">
        <f t="shared" si="0"/>
        <v>8609224.666666666</v>
      </c>
      <c r="Q65">
        <f t="shared" si="1"/>
        <v>9307412</v>
      </c>
      <c r="R65">
        <f t="shared" si="2"/>
        <v>8908500.333333334</v>
      </c>
      <c r="S65">
        <f t="shared" si="3"/>
        <v>14307530.666666666</v>
      </c>
      <c r="U65">
        <f t="shared" si="4"/>
        <v>141429.30469083603</v>
      </c>
      <c r="V65">
        <f t="shared" si="5"/>
        <v>247833.23712327206</v>
      </c>
      <c r="W65">
        <f t="shared" si="6"/>
        <v>318816.98434263718</v>
      </c>
      <c r="X65">
        <f t="shared" si="7"/>
        <v>508346.86770780181</v>
      </c>
    </row>
    <row r="66" spans="1:24" x14ac:dyDescent="0.4">
      <c r="A66" s="2">
        <v>1970.3</v>
      </c>
      <c r="B66">
        <v>8608685</v>
      </c>
      <c r="C66">
        <v>8445903</v>
      </c>
      <c r="D66">
        <v>8736332</v>
      </c>
      <c r="E66">
        <v>9027736</v>
      </c>
      <c r="F66">
        <v>9340438</v>
      </c>
      <c r="G66">
        <v>9513621</v>
      </c>
      <c r="H66">
        <v>9160198</v>
      </c>
      <c r="I66">
        <v>8881658</v>
      </c>
      <c r="J66">
        <v>8662101</v>
      </c>
      <c r="K66">
        <v>14732183</v>
      </c>
      <c r="L66">
        <v>14502088</v>
      </c>
      <c r="M66">
        <v>13740102</v>
      </c>
      <c r="O66" s="3">
        <v>1970.3</v>
      </c>
      <c r="P66">
        <f t="shared" si="0"/>
        <v>8596973.333333334</v>
      </c>
      <c r="Q66">
        <f t="shared" si="1"/>
        <v>9293931.666666666</v>
      </c>
      <c r="R66">
        <f t="shared" si="2"/>
        <v>8901319</v>
      </c>
      <c r="S66">
        <f t="shared" si="3"/>
        <v>14324791</v>
      </c>
      <c r="U66">
        <f t="shared" si="4"/>
        <v>145568.27732144576</v>
      </c>
      <c r="V66">
        <f t="shared" si="5"/>
        <v>246258.37566737368</v>
      </c>
      <c r="W66">
        <f t="shared" si="6"/>
        <v>316720.06091026188</v>
      </c>
      <c r="X66">
        <f t="shared" si="7"/>
        <v>519260.86632539524</v>
      </c>
    </row>
    <row r="67" spans="1:24" x14ac:dyDescent="0.4">
      <c r="A67" s="2">
        <v>2002.6</v>
      </c>
      <c r="B67">
        <v>8599912</v>
      </c>
      <c r="C67">
        <v>8471851</v>
      </c>
      <c r="D67">
        <v>8754403</v>
      </c>
      <c r="E67">
        <v>9019820</v>
      </c>
      <c r="F67">
        <v>9354636</v>
      </c>
      <c r="G67">
        <v>9504972</v>
      </c>
      <c r="H67">
        <v>9155635</v>
      </c>
      <c r="I67">
        <v>8901495</v>
      </c>
      <c r="J67">
        <v>8680467</v>
      </c>
      <c r="K67">
        <v>14774887</v>
      </c>
      <c r="L67">
        <v>14519731</v>
      </c>
      <c r="M67">
        <v>13765051</v>
      </c>
      <c r="O67" s="3">
        <v>2002.6</v>
      </c>
      <c r="P67">
        <f t="shared" si="0"/>
        <v>8608722</v>
      </c>
      <c r="Q67">
        <f t="shared" si="1"/>
        <v>9293142.666666666</v>
      </c>
      <c r="R67">
        <f t="shared" si="2"/>
        <v>8912532.333333334</v>
      </c>
      <c r="S67">
        <f t="shared" si="3"/>
        <v>14353223</v>
      </c>
      <c r="U67">
        <f t="shared" si="4"/>
        <v>141481.8725172946</v>
      </c>
      <c r="V67">
        <f t="shared" si="5"/>
        <v>248352.95107836614</v>
      </c>
      <c r="W67">
        <f t="shared" si="6"/>
        <v>302987.33986147563</v>
      </c>
      <c r="X67">
        <f t="shared" si="7"/>
        <v>525105.58202327276</v>
      </c>
    </row>
    <row r="68" spans="1:24" x14ac:dyDescent="0.4">
      <c r="A68" s="2">
        <v>2034.8999999999999</v>
      </c>
      <c r="B68">
        <v>8580817</v>
      </c>
      <c r="C68">
        <v>8447492</v>
      </c>
      <c r="D68">
        <v>8723484</v>
      </c>
      <c r="E68">
        <v>9034148</v>
      </c>
      <c r="F68">
        <v>9354836</v>
      </c>
      <c r="G68">
        <v>9505859</v>
      </c>
      <c r="H68">
        <v>9163103</v>
      </c>
      <c r="I68">
        <v>8869010</v>
      </c>
      <c r="J68">
        <v>8669813</v>
      </c>
      <c r="K68">
        <v>14810157</v>
      </c>
      <c r="L68">
        <v>14541331</v>
      </c>
      <c r="M68">
        <v>13800686</v>
      </c>
      <c r="O68" s="3">
        <v>2034.8999999999999</v>
      </c>
      <c r="P68">
        <f t="shared" si="0"/>
        <v>8583931</v>
      </c>
      <c r="Q68">
        <f t="shared" si="1"/>
        <v>9298281</v>
      </c>
      <c r="R68">
        <f t="shared" si="2"/>
        <v>8900642</v>
      </c>
      <c r="S68">
        <f t="shared" si="3"/>
        <v>14384058</v>
      </c>
      <c r="U68">
        <f t="shared" si="4"/>
        <v>138022.34878091302</v>
      </c>
      <c r="V68">
        <f t="shared" si="5"/>
        <v>240887.25142481076</v>
      </c>
      <c r="W68">
        <f t="shared" si="6"/>
        <v>318734.21973644436</v>
      </c>
      <c r="X68">
        <f t="shared" si="7"/>
        <v>522789.65402635885</v>
      </c>
    </row>
    <row r="69" spans="1:24" x14ac:dyDescent="0.4">
      <c r="A69" s="2">
        <v>2067.1999999999998</v>
      </c>
      <c r="B69">
        <v>8577844</v>
      </c>
      <c r="C69">
        <v>8458545</v>
      </c>
      <c r="D69">
        <v>8684276</v>
      </c>
      <c r="E69">
        <v>9032142</v>
      </c>
      <c r="F69">
        <v>9370347</v>
      </c>
      <c r="G69">
        <v>9509517</v>
      </c>
      <c r="H69">
        <v>9137195</v>
      </c>
      <c r="I69">
        <v>8859774</v>
      </c>
      <c r="J69">
        <v>8645864</v>
      </c>
      <c r="K69">
        <v>14831306</v>
      </c>
      <c r="L69">
        <v>14565952</v>
      </c>
      <c r="M69">
        <v>13817602</v>
      </c>
      <c r="O69" s="3">
        <v>2067.1999999999998</v>
      </c>
      <c r="P69">
        <f t="shared" si="0"/>
        <v>8573555</v>
      </c>
      <c r="Q69">
        <f t="shared" si="1"/>
        <v>9304002</v>
      </c>
      <c r="R69">
        <f t="shared" si="2"/>
        <v>8880944.333333334</v>
      </c>
      <c r="S69">
        <f t="shared" si="3"/>
        <v>14404953.333333334</v>
      </c>
      <c r="U69">
        <f t="shared" si="4"/>
        <v>112926.60329169562</v>
      </c>
      <c r="V69">
        <f t="shared" si="5"/>
        <v>245505.53338977922</v>
      </c>
      <c r="W69">
        <f t="shared" si="6"/>
        <v>326024.55147171562</v>
      </c>
      <c r="X69">
        <f t="shared" si="7"/>
        <v>525679.91963297722</v>
      </c>
    </row>
    <row r="70" spans="1:24" x14ac:dyDescent="0.4">
      <c r="A70" s="2">
        <v>2099.5</v>
      </c>
      <c r="B70">
        <v>8575674</v>
      </c>
      <c r="C70">
        <v>8421394</v>
      </c>
      <c r="D70">
        <v>8715074</v>
      </c>
      <c r="E70">
        <v>9029739</v>
      </c>
      <c r="F70">
        <v>9345052</v>
      </c>
      <c r="G70">
        <v>9515213</v>
      </c>
      <c r="H70">
        <v>9125494</v>
      </c>
      <c r="I70">
        <v>8862606</v>
      </c>
      <c r="J70">
        <v>8647655</v>
      </c>
      <c r="K70">
        <v>14847915</v>
      </c>
      <c r="L70">
        <v>14607912</v>
      </c>
      <c r="M70">
        <v>13845145</v>
      </c>
      <c r="O70" s="3">
        <v>2099.5</v>
      </c>
      <c r="P70">
        <f t="shared" ref="P70:P125" si="8">AVERAGE(B70:D70)</f>
        <v>8570714</v>
      </c>
      <c r="Q70">
        <f t="shared" ref="Q70:Q125" si="9">AVERAGE(E70:G70)</f>
        <v>9296668</v>
      </c>
      <c r="R70">
        <f t="shared" ref="R70:R125" si="10">AVERAGE(H70:J70)</f>
        <v>8878585</v>
      </c>
      <c r="S70">
        <f t="shared" ref="S70:S125" si="11">AVERAGE(K70:M70)</f>
        <v>14433657.333333334</v>
      </c>
      <c r="U70">
        <f t="shared" ref="U70:U125" si="12">_xlfn.STDEV.S(B70:D70)</f>
        <v>146902.81413233717</v>
      </c>
      <c r="V70">
        <f t="shared" ref="V70:V125" si="13">_xlfn.STDEV.S(E70:G70)</f>
        <v>246327.03822560771</v>
      </c>
      <c r="W70">
        <f t="shared" ref="W70:W125" si="14">_xlfn.STDEV.S(G70:I70)</f>
        <v>328351.15754173917</v>
      </c>
      <c r="X70">
        <f t="shared" ref="X70:X125" si="15">_xlfn.STDEV.S(K70:M70)</f>
        <v>523603.31823464733</v>
      </c>
    </row>
    <row r="71" spans="1:24" x14ac:dyDescent="0.4">
      <c r="A71" s="2">
        <v>2131.7999999999997</v>
      </c>
      <c r="B71">
        <v>8566389</v>
      </c>
      <c r="C71">
        <v>8434774</v>
      </c>
      <c r="D71">
        <v>8720398</v>
      </c>
      <c r="E71">
        <v>9020764</v>
      </c>
      <c r="F71">
        <v>9355665</v>
      </c>
      <c r="G71">
        <v>9513940</v>
      </c>
      <c r="H71">
        <v>9135884</v>
      </c>
      <c r="I71">
        <v>8860345</v>
      </c>
      <c r="J71">
        <v>8646351</v>
      </c>
      <c r="K71">
        <v>14872487</v>
      </c>
      <c r="L71">
        <v>14648054</v>
      </c>
      <c r="M71">
        <v>13863321</v>
      </c>
      <c r="O71" s="3">
        <v>2131.7999999999997</v>
      </c>
      <c r="P71">
        <f t="shared" si="8"/>
        <v>8573853.666666666</v>
      </c>
      <c r="Q71">
        <f t="shared" si="9"/>
        <v>9296789.666666666</v>
      </c>
      <c r="R71">
        <f t="shared" si="10"/>
        <v>8880860</v>
      </c>
      <c r="S71">
        <f t="shared" si="11"/>
        <v>14461287.333333334</v>
      </c>
      <c r="U71">
        <f t="shared" si="12"/>
        <v>142958.2396377814</v>
      </c>
      <c r="V71">
        <f t="shared" si="13"/>
        <v>251804.23030666768</v>
      </c>
      <c r="W71">
        <f t="shared" si="14"/>
        <v>328134.7547583665</v>
      </c>
      <c r="X71">
        <f t="shared" si="15"/>
        <v>529872.95149151876</v>
      </c>
    </row>
    <row r="72" spans="1:24" x14ac:dyDescent="0.4">
      <c r="A72" s="2">
        <v>2164.1</v>
      </c>
      <c r="B72">
        <v>8554978</v>
      </c>
      <c r="C72">
        <v>8428262</v>
      </c>
      <c r="D72">
        <v>8712941</v>
      </c>
      <c r="E72">
        <v>9041529</v>
      </c>
      <c r="F72">
        <v>9360331</v>
      </c>
      <c r="G72">
        <v>9494094</v>
      </c>
      <c r="H72">
        <v>9132906</v>
      </c>
      <c r="I72">
        <v>8847150</v>
      </c>
      <c r="J72">
        <v>8642883</v>
      </c>
      <c r="K72">
        <v>14905480</v>
      </c>
      <c r="L72">
        <v>14644802</v>
      </c>
      <c r="M72">
        <v>13885871</v>
      </c>
      <c r="O72" s="3">
        <v>2164.1</v>
      </c>
      <c r="P72">
        <f t="shared" si="8"/>
        <v>8565393.666666666</v>
      </c>
      <c r="Q72">
        <f t="shared" si="9"/>
        <v>9298651.333333334</v>
      </c>
      <c r="R72">
        <f t="shared" si="10"/>
        <v>8874313</v>
      </c>
      <c r="S72">
        <f t="shared" si="11"/>
        <v>14478717.666666666</v>
      </c>
      <c r="U72">
        <f t="shared" si="12"/>
        <v>142625.02530879123</v>
      </c>
      <c r="V72">
        <f t="shared" si="13"/>
        <v>232501.73282436698</v>
      </c>
      <c r="W72">
        <f t="shared" si="14"/>
        <v>324204.10289815889</v>
      </c>
      <c r="X72">
        <f t="shared" si="15"/>
        <v>529706.17568075727</v>
      </c>
    </row>
    <row r="73" spans="1:24" x14ac:dyDescent="0.4">
      <c r="A73" s="2">
        <v>2196.3999999999996</v>
      </c>
      <c r="B73">
        <v>8542669</v>
      </c>
      <c r="C73">
        <v>8405451</v>
      </c>
      <c r="D73">
        <v>8705333</v>
      </c>
      <c r="E73">
        <v>9042404</v>
      </c>
      <c r="F73">
        <v>9330285</v>
      </c>
      <c r="G73">
        <v>9499566</v>
      </c>
      <c r="H73">
        <v>9117572</v>
      </c>
      <c r="I73">
        <v>8849861</v>
      </c>
      <c r="J73">
        <v>8632799</v>
      </c>
      <c r="K73">
        <v>14898139</v>
      </c>
      <c r="L73">
        <v>14660014</v>
      </c>
      <c r="M73">
        <v>13892007</v>
      </c>
      <c r="O73" s="3">
        <v>2196.3999999999996</v>
      </c>
      <c r="P73">
        <f t="shared" si="8"/>
        <v>8551151</v>
      </c>
      <c r="Q73">
        <f t="shared" si="9"/>
        <v>9290751.666666666</v>
      </c>
      <c r="R73">
        <f t="shared" si="10"/>
        <v>8866744</v>
      </c>
      <c r="S73">
        <f t="shared" si="11"/>
        <v>14483386.666666666</v>
      </c>
      <c r="U73">
        <f t="shared" si="12"/>
        <v>150120.82375206979</v>
      </c>
      <c r="V73">
        <f t="shared" si="13"/>
        <v>231130.77876893274</v>
      </c>
      <c r="W73">
        <f t="shared" si="14"/>
        <v>326523.39951423596</v>
      </c>
      <c r="X73">
        <f t="shared" si="15"/>
        <v>525807.29503909824</v>
      </c>
    </row>
    <row r="74" spans="1:24" x14ac:dyDescent="0.4">
      <c r="A74" s="2">
        <v>2228.6999999999998</v>
      </c>
      <c r="B74">
        <v>8545306</v>
      </c>
      <c r="C74">
        <v>8392997</v>
      </c>
      <c r="D74">
        <v>8674019</v>
      </c>
      <c r="E74">
        <v>9047102</v>
      </c>
      <c r="F74">
        <v>9355095</v>
      </c>
      <c r="G74">
        <v>9488595</v>
      </c>
      <c r="H74">
        <v>9122294</v>
      </c>
      <c r="I74">
        <v>8834710</v>
      </c>
      <c r="J74">
        <v>8635107</v>
      </c>
      <c r="K74">
        <v>14929207</v>
      </c>
      <c r="L74">
        <v>14666780</v>
      </c>
      <c r="M74">
        <v>13917854</v>
      </c>
      <c r="O74" s="3">
        <v>2228.6999999999998</v>
      </c>
      <c r="P74">
        <f t="shared" si="8"/>
        <v>8537440.666666666</v>
      </c>
      <c r="Q74">
        <f t="shared" si="9"/>
        <v>9296930.666666666</v>
      </c>
      <c r="R74">
        <f t="shared" si="10"/>
        <v>8864037</v>
      </c>
      <c r="S74">
        <f t="shared" si="11"/>
        <v>14504613.666666666</v>
      </c>
      <c r="U74">
        <f t="shared" si="12"/>
        <v>140676.00620693402</v>
      </c>
      <c r="V74">
        <f t="shared" si="13"/>
        <v>226420.70249059235</v>
      </c>
      <c r="W74">
        <f t="shared" si="14"/>
        <v>327731.23462221294</v>
      </c>
      <c r="X74">
        <f t="shared" si="15"/>
        <v>524816.31301087933</v>
      </c>
    </row>
    <row r="75" spans="1:24" x14ac:dyDescent="0.4">
      <c r="A75" s="2">
        <v>2261</v>
      </c>
      <c r="B75">
        <v>8538427</v>
      </c>
      <c r="C75">
        <v>8390007</v>
      </c>
      <c r="D75">
        <v>8665531</v>
      </c>
      <c r="E75">
        <v>9034923</v>
      </c>
      <c r="F75">
        <v>9335693</v>
      </c>
      <c r="G75">
        <v>9496996</v>
      </c>
      <c r="H75">
        <v>9124388</v>
      </c>
      <c r="I75">
        <v>8826101</v>
      </c>
      <c r="J75">
        <v>8640521</v>
      </c>
      <c r="K75">
        <v>14958703</v>
      </c>
      <c r="L75">
        <v>14705167</v>
      </c>
      <c r="M75">
        <v>13957047</v>
      </c>
      <c r="O75" s="3">
        <v>2261</v>
      </c>
      <c r="P75">
        <f t="shared" si="8"/>
        <v>8531321.666666666</v>
      </c>
      <c r="Q75">
        <f t="shared" si="9"/>
        <v>9289204</v>
      </c>
      <c r="R75">
        <f t="shared" si="10"/>
        <v>8863670</v>
      </c>
      <c r="S75">
        <f t="shared" si="11"/>
        <v>14540305.666666666</v>
      </c>
      <c r="U75">
        <f t="shared" si="12"/>
        <v>137899.35810341299</v>
      </c>
      <c r="V75">
        <f t="shared" si="13"/>
        <v>234518.19689098754</v>
      </c>
      <c r="W75">
        <f t="shared" si="14"/>
        <v>336132.89957445901</v>
      </c>
      <c r="X75">
        <f t="shared" si="15"/>
        <v>520781.2688695066</v>
      </c>
    </row>
    <row r="76" spans="1:24" x14ac:dyDescent="0.4">
      <c r="A76" s="2">
        <v>2293.2999999999997</v>
      </c>
      <c r="B76">
        <v>8540856</v>
      </c>
      <c r="C76">
        <v>8393660</v>
      </c>
      <c r="D76">
        <v>8665898</v>
      </c>
      <c r="E76">
        <v>9034273</v>
      </c>
      <c r="F76">
        <v>9352685</v>
      </c>
      <c r="G76">
        <v>9513003</v>
      </c>
      <c r="H76">
        <v>9112551</v>
      </c>
      <c r="I76">
        <v>8818102</v>
      </c>
      <c r="J76">
        <v>8615948</v>
      </c>
      <c r="K76">
        <v>14967438</v>
      </c>
      <c r="L76">
        <v>14730734</v>
      </c>
      <c r="M76">
        <v>13972300</v>
      </c>
      <c r="O76" s="3">
        <v>2293.2999999999997</v>
      </c>
      <c r="P76">
        <f t="shared" si="8"/>
        <v>8533471.333333334</v>
      </c>
      <c r="Q76">
        <f t="shared" si="9"/>
        <v>9299987</v>
      </c>
      <c r="R76">
        <f t="shared" si="10"/>
        <v>8848867</v>
      </c>
      <c r="S76">
        <f t="shared" si="11"/>
        <v>14556824</v>
      </c>
      <c r="U76">
        <f t="shared" si="12"/>
        <v>136269.15328618334</v>
      </c>
      <c r="V76">
        <f t="shared" si="13"/>
        <v>243676.86108451086</v>
      </c>
      <c r="W76">
        <f t="shared" si="14"/>
        <v>348795.4074874458</v>
      </c>
      <c r="X76">
        <f t="shared" si="15"/>
        <v>519863.85317311686</v>
      </c>
    </row>
    <row r="77" spans="1:24" x14ac:dyDescent="0.4">
      <c r="A77" s="2">
        <v>2325.6</v>
      </c>
      <c r="B77">
        <v>8523102</v>
      </c>
      <c r="C77">
        <v>8388364</v>
      </c>
      <c r="D77">
        <v>8660074</v>
      </c>
      <c r="E77">
        <v>9015918</v>
      </c>
      <c r="F77">
        <v>9348945</v>
      </c>
      <c r="G77">
        <v>9512298</v>
      </c>
      <c r="H77">
        <v>9124293</v>
      </c>
      <c r="I77">
        <v>8827041</v>
      </c>
      <c r="J77">
        <v>8609826</v>
      </c>
      <c r="K77">
        <v>14981478</v>
      </c>
      <c r="L77">
        <v>14740423</v>
      </c>
      <c r="M77">
        <v>13988630</v>
      </c>
      <c r="O77" s="3">
        <v>2325.6</v>
      </c>
      <c r="P77">
        <f t="shared" si="8"/>
        <v>8523846.666666666</v>
      </c>
      <c r="Q77">
        <f t="shared" si="9"/>
        <v>9292387</v>
      </c>
      <c r="R77">
        <f t="shared" si="10"/>
        <v>8853720</v>
      </c>
      <c r="S77">
        <f t="shared" si="11"/>
        <v>14570177</v>
      </c>
      <c r="U77">
        <f t="shared" si="12"/>
        <v>135856.5306539709</v>
      </c>
      <c r="V77">
        <f t="shared" si="13"/>
        <v>252977.03773860584</v>
      </c>
      <c r="W77">
        <f t="shared" si="14"/>
        <v>343628.62404491275</v>
      </c>
      <c r="X77">
        <f t="shared" si="15"/>
        <v>517855.73585990141</v>
      </c>
    </row>
    <row r="78" spans="1:24" x14ac:dyDescent="0.4">
      <c r="A78" s="2">
        <v>2357.8999999999996</v>
      </c>
      <c r="B78">
        <v>8509809</v>
      </c>
      <c r="C78">
        <v>8372236</v>
      </c>
      <c r="D78">
        <v>8644614</v>
      </c>
      <c r="E78">
        <v>9035387</v>
      </c>
      <c r="F78">
        <v>9339440</v>
      </c>
      <c r="G78">
        <v>9485273</v>
      </c>
      <c r="H78">
        <v>9112873</v>
      </c>
      <c r="I78">
        <v>8807317</v>
      </c>
      <c r="J78">
        <v>8588358</v>
      </c>
      <c r="K78">
        <v>14979559</v>
      </c>
      <c r="L78">
        <v>14751551</v>
      </c>
      <c r="M78">
        <v>13980677</v>
      </c>
      <c r="O78" s="3">
        <v>2357.8999999999996</v>
      </c>
      <c r="P78">
        <f t="shared" si="8"/>
        <v>8508886.333333334</v>
      </c>
      <c r="Q78">
        <f t="shared" si="9"/>
        <v>9286700</v>
      </c>
      <c r="R78">
        <f t="shared" si="10"/>
        <v>8836182.666666666</v>
      </c>
      <c r="S78">
        <f t="shared" si="11"/>
        <v>14570595.666666666</v>
      </c>
      <c r="U78">
        <f t="shared" si="12"/>
        <v>136191.34409474538</v>
      </c>
      <c r="V78">
        <f t="shared" si="13"/>
        <v>229533.18703185386</v>
      </c>
      <c r="W78">
        <f t="shared" si="14"/>
        <v>339526.77043987758</v>
      </c>
      <c r="X78">
        <f t="shared" si="15"/>
        <v>523450.03293278464</v>
      </c>
    </row>
    <row r="79" spans="1:24" x14ac:dyDescent="0.4">
      <c r="A79" s="2">
        <v>2390.1999999999998</v>
      </c>
      <c r="B79">
        <v>8500632</v>
      </c>
      <c r="C79">
        <v>8370245</v>
      </c>
      <c r="D79">
        <v>8647799</v>
      </c>
      <c r="E79">
        <v>9037645</v>
      </c>
      <c r="F79">
        <v>9331190</v>
      </c>
      <c r="G79">
        <v>9480923</v>
      </c>
      <c r="H79">
        <v>9090116</v>
      </c>
      <c r="I79">
        <v>8805572</v>
      </c>
      <c r="J79">
        <v>8585626</v>
      </c>
      <c r="K79">
        <v>15015100</v>
      </c>
      <c r="L79">
        <v>14780049</v>
      </c>
      <c r="M79">
        <v>13998145</v>
      </c>
      <c r="O79" s="3">
        <v>2390.1999999999998</v>
      </c>
      <c r="P79">
        <f t="shared" si="8"/>
        <v>8506225.333333334</v>
      </c>
      <c r="Q79">
        <f t="shared" si="9"/>
        <v>9283252.666666666</v>
      </c>
      <c r="R79">
        <f t="shared" si="10"/>
        <v>8827104.666666666</v>
      </c>
      <c r="S79">
        <f t="shared" si="11"/>
        <v>14597764.666666666</v>
      </c>
      <c r="U79">
        <f t="shared" si="12"/>
        <v>138861.51289084149</v>
      </c>
      <c r="V79">
        <f t="shared" si="13"/>
        <v>225493.54151800741</v>
      </c>
      <c r="W79">
        <f t="shared" si="14"/>
        <v>339065.96516164817</v>
      </c>
      <c r="X79">
        <f t="shared" si="15"/>
        <v>532419.056421099</v>
      </c>
    </row>
    <row r="80" spans="1:24" x14ac:dyDescent="0.4">
      <c r="A80" s="2">
        <v>2422.5</v>
      </c>
      <c r="B80">
        <v>8503881</v>
      </c>
      <c r="C80">
        <v>8335556</v>
      </c>
      <c r="D80">
        <v>8635056</v>
      </c>
      <c r="E80">
        <v>9022396</v>
      </c>
      <c r="F80">
        <v>9329057</v>
      </c>
      <c r="G80">
        <v>9487745</v>
      </c>
      <c r="H80">
        <v>9081692</v>
      </c>
      <c r="I80">
        <v>8779215</v>
      </c>
      <c r="J80">
        <v>8582571</v>
      </c>
      <c r="K80">
        <v>15049493</v>
      </c>
      <c r="L80">
        <v>14791745</v>
      </c>
      <c r="M80">
        <v>13983945</v>
      </c>
      <c r="O80" s="3">
        <v>2422.5</v>
      </c>
      <c r="P80">
        <f t="shared" si="8"/>
        <v>8491497.666666666</v>
      </c>
      <c r="Q80">
        <f t="shared" si="9"/>
        <v>9279732.666666666</v>
      </c>
      <c r="R80">
        <f t="shared" si="10"/>
        <v>8814492.666666666</v>
      </c>
      <c r="S80">
        <f t="shared" si="11"/>
        <v>14608394.333333334</v>
      </c>
      <c r="U80">
        <f t="shared" si="12"/>
        <v>150133.51627246107</v>
      </c>
      <c r="V80">
        <f t="shared" si="13"/>
        <v>236563.07899656138</v>
      </c>
      <c r="W80">
        <f t="shared" si="14"/>
        <v>355524.52687027561</v>
      </c>
      <c r="X80">
        <f t="shared" si="15"/>
        <v>555932.76149309042</v>
      </c>
    </row>
    <row r="81" spans="1:24" x14ac:dyDescent="0.4">
      <c r="A81" s="2">
        <v>2454.7999999999997</v>
      </c>
      <c r="B81">
        <v>8475298</v>
      </c>
      <c r="C81">
        <v>8341804</v>
      </c>
      <c r="D81">
        <v>8627523</v>
      </c>
      <c r="E81">
        <v>9010096</v>
      </c>
      <c r="F81">
        <v>9336525</v>
      </c>
      <c r="G81">
        <v>9488848</v>
      </c>
      <c r="H81">
        <v>9055786</v>
      </c>
      <c r="I81">
        <v>8784832</v>
      </c>
      <c r="J81">
        <v>8563411</v>
      </c>
      <c r="K81">
        <v>15094653</v>
      </c>
      <c r="L81">
        <v>14798275</v>
      </c>
      <c r="M81">
        <v>14016595</v>
      </c>
      <c r="O81" s="3">
        <v>2454.7999999999997</v>
      </c>
      <c r="P81">
        <f t="shared" si="8"/>
        <v>8481541.666666666</v>
      </c>
      <c r="Q81">
        <f t="shared" si="9"/>
        <v>9278489.666666666</v>
      </c>
      <c r="R81">
        <f t="shared" si="10"/>
        <v>8801343</v>
      </c>
      <c r="S81">
        <f t="shared" si="11"/>
        <v>14636507.666666666</v>
      </c>
      <c r="U81">
        <f t="shared" si="12"/>
        <v>142961.79304392252</v>
      </c>
      <c r="V81">
        <f t="shared" si="13"/>
        <v>244595.4707518791</v>
      </c>
      <c r="W81">
        <f t="shared" si="14"/>
        <v>355104.98311907705</v>
      </c>
      <c r="X81">
        <f t="shared" si="15"/>
        <v>556936.94925128936</v>
      </c>
    </row>
    <row r="82" spans="1:24" x14ac:dyDescent="0.4">
      <c r="A82" s="2">
        <v>2487.1</v>
      </c>
      <c r="B82">
        <v>8448022</v>
      </c>
      <c r="C82">
        <v>8312704</v>
      </c>
      <c r="D82">
        <v>8631070</v>
      </c>
      <c r="E82">
        <v>9006463</v>
      </c>
      <c r="F82">
        <v>9327296</v>
      </c>
      <c r="G82">
        <v>9474188</v>
      </c>
      <c r="H82">
        <v>9055411</v>
      </c>
      <c r="I82">
        <v>8770565</v>
      </c>
      <c r="J82">
        <v>8567618</v>
      </c>
      <c r="K82">
        <v>15078130</v>
      </c>
      <c r="L82">
        <v>14801205</v>
      </c>
      <c r="M82">
        <v>14022962</v>
      </c>
      <c r="O82" s="3">
        <v>2487.1</v>
      </c>
      <c r="P82">
        <f t="shared" si="8"/>
        <v>8463932</v>
      </c>
      <c r="Q82">
        <f t="shared" si="9"/>
        <v>9269315.666666666</v>
      </c>
      <c r="R82">
        <f t="shared" si="10"/>
        <v>8797864.666666666</v>
      </c>
      <c r="S82">
        <f t="shared" si="11"/>
        <v>14634099</v>
      </c>
      <c r="U82">
        <f t="shared" si="12"/>
        <v>159778.20115397469</v>
      </c>
      <c r="V82">
        <f t="shared" si="13"/>
        <v>239192.30379828974</v>
      </c>
      <c r="W82">
        <f t="shared" si="14"/>
        <v>353929.54703208001</v>
      </c>
      <c r="X82">
        <f t="shared" si="15"/>
        <v>547072.37956508098</v>
      </c>
    </row>
    <row r="83" spans="1:24" x14ac:dyDescent="0.4">
      <c r="A83" s="2">
        <v>2519.3999999999996</v>
      </c>
      <c r="B83">
        <v>8444088</v>
      </c>
      <c r="C83">
        <v>8318698</v>
      </c>
      <c r="D83">
        <v>8616148</v>
      </c>
      <c r="E83">
        <v>9019622</v>
      </c>
      <c r="F83">
        <v>9333474</v>
      </c>
      <c r="G83">
        <v>9478599</v>
      </c>
      <c r="H83">
        <v>9034269</v>
      </c>
      <c r="I83">
        <v>8773610</v>
      </c>
      <c r="J83">
        <v>8553365</v>
      </c>
      <c r="K83">
        <v>15102559</v>
      </c>
      <c r="L83">
        <v>14829648</v>
      </c>
      <c r="M83">
        <v>14054994</v>
      </c>
      <c r="O83" s="3">
        <v>2519.3999999999996</v>
      </c>
      <c r="P83">
        <f t="shared" si="8"/>
        <v>8459644.666666666</v>
      </c>
      <c r="Q83">
        <f t="shared" si="9"/>
        <v>9277231.666666666</v>
      </c>
      <c r="R83">
        <f t="shared" si="10"/>
        <v>8787081.333333334</v>
      </c>
      <c r="S83">
        <f t="shared" si="11"/>
        <v>14662400.333333334</v>
      </c>
      <c r="U83">
        <f t="shared" si="12"/>
        <v>149333.96476801028</v>
      </c>
      <c r="V83">
        <f t="shared" si="13"/>
        <v>234600.45114264663</v>
      </c>
      <c r="W83">
        <f t="shared" si="14"/>
        <v>356459.85124601802</v>
      </c>
      <c r="X83">
        <f t="shared" si="15"/>
        <v>543439.91738768446</v>
      </c>
    </row>
    <row r="84" spans="1:24" x14ac:dyDescent="0.4">
      <c r="A84" s="2">
        <v>2551.6999999999998</v>
      </c>
      <c r="B84">
        <v>8443280</v>
      </c>
      <c r="C84">
        <v>8327382</v>
      </c>
      <c r="D84">
        <v>8605282</v>
      </c>
      <c r="E84">
        <v>9026635</v>
      </c>
      <c r="F84">
        <v>9321010</v>
      </c>
      <c r="G84">
        <v>9475015</v>
      </c>
      <c r="H84">
        <v>9044402</v>
      </c>
      <c r="I84">
        <v>8763557</v>
      </c>
      <c r="J84">
        <v>8563949</v>
      </c>
      <c r="K84">
        <v>15097222</v>
      </c>
      <c r="L84">
        <v>14829409</v>
      </c>
      <c r="M84">
        <v>14057498</v>
      </c>
      <c r="O84" s="3">
        <v>2551.6999999999998</v>
      </c>
      <c r="P84">
        <f t="shared" si="8"/>
        <v>8458648</v>
      </c>
      <c r="Q84">
        <f t="shared" si="9"/>
        <v>9274220</v>
      </c>
      <c r="R84">
        <f t="shared" si="10"/>
        <v>8790636</v>
      </c>
      <c r="S84">
        <f t="shared" si="11"/>
        <v>14661376.333333334</v>
      </c>
      <c r="U84">
        <f t="shared" si="12"/>
        <v>139585.93793072423</v>
      </c>
      <c r="V84">
        <f t="shared" si="13"/>
        <v>227822.59364470417</v>
      </c>
      <c r="W84">
        <f t="shared" si="14"/>
        <v>358346.65608364943</v>
      </c>
      <c r="X84">
        <f t="shared" si="15"/>
        <v>539845.09986137075</v>
      </c>
    </row>
    <row r="85" spans="1:24" x14ac:dyDescent="0.4">
      <c r="A85" s="2">
        <v>2584</v>
      </c>
      <c r="B85">
        <v>8437263</v>
      </c>
      <c r="C85">
        <v>8312027</v>
      </c>
      <c r="D85">
        <v>8582956</v>
      </c>
      <c r="E85">
        <v>9026177</v>
      </c>
      <c r="F85">
        <v>9329984</v>
      </c>
      <c r="G85">
        <v>9469107</v>
      </c>
      <c r="H85">
        <v>9035160</v>
      </c>
      <c r="I85">
        <v>8761153</v>
      </c>
      <c r="J85">
        <v>8552581</v>
      </c>
      <c r="K85">
        <v>15139962</v>
      </c>
      <c r="L85">
        <v>14870506</v>
      </c>
      <c r="M85">
        <v>14082027</v>
      </c>
      <c r="O85" s="3">
        <v>2584</v>
      </c>
      <c r="P85">
        <f t="shared" si="8"/>
        <v>8444082</v>
      </c>
      <c r="Q85">
        <f t="shared" si="9"/>
        <v>9275089.333333334</v>
      </c>
      <c r="R85">
        <f t="shared" si="10"/>
        <v>8782964.666666666</v>
      </c>
      <c r="S85">
        <f t="shared" si="11"/>
        <v>14697498.333333334</v>
      </c>
      <c r="U85">
        <f t="shared" si="12"/>
        <v>135593.15923379027</v>
      </c>
      <c r="V85">
        <f t="shared" si="13"/>
        <v>226510.07603710113</v>
      </c>
      <c r="W85">
        <f t="shared" si="14"/>
        <v>356975.41954920837</v>
      </c>
      <c r="X85">
        <f t="shared" si="15"/>
        <v>549777.5510152569</v>
      </c>
    </row>
    <row r="86" spans="1:24" x14ac:dyDescent="0.4">
      <c r="A86" s="2">
        <v>2616.2999999999997</v>
      </c>
      <c r="B86">
        <v>8419811</v>
      </c>
      <c r="C86">
        <v>8294430</v>
      </c>
      <c r="D86">
        <v>8592906</v>
      </c>
      <c r="E86">
        <v>9002461</v>
      </c>
      <c r="F86">
        <v>9319848</v>
      </c>
      <c r="G86">
        <v>9462643</v>
      </c>
      <c r="H86">
        <v>9024935</v>
      </c>
      <c r="I86">
        <v>8745939</v>
      </c>
      <c r="J86">
        <v>8538749</v>
      </c>
      <c r="K86">
        <v>15136912</v>
      </c>
      <c r="L86">
        <v>14848185</v>
      </c>
      <c r="M86">
        <v>14096518</v>
      </c>
      <c r="O86" s="3">
        <v>2616.2999999999997</v>
      </c>
      <c r="P86">
        <f t="shared" si="8"/>
        <v>8435715.666666666</v>
      </c>
      <c r="Q86">
        <f t="shared" si="9"/>
        <v>9261650.666666666</v>
      </c>
      <c r="R86">
        <f t="shared" si="10"/>
        <v>8769874.333333334</v>
      </c>
      <c r="S86">
        <f t="shared" si="11"/>
        <v>14693871.666666666</v>
      </c>
      <c r="U86">
        <f t="shared" si="12"/>
        <v>149872.2771573627</v>
      </c>
      <c r="V86">
        <f t="shared" si="13"/>
        <v>235546.31282686922</v>
      </c>
      <c r="W86">
        <f t="shared" si="14"/>
        <v>361268.98678962188</v>
      </c>
      <c r="X86">
        <f t="shared" si="15"/>
        <v>537088.79381563468</v>
      </c>
    </row>
    <row r="87" spans="1:24" x14ac:dyDescent="0.4">
      <c r="A87" s="2">
        <v>2648.6</v>
      </c>
      <c r="B87">
        <v>8425848</v>
      </c>
      <c r="C87">
        <v>8293477</v>
      </c>
      <c r="D87">
        <v>8564253</v>
      </c>
      <c r="E87">
        <v>9000020</v>
      </c>
      <c r="F87">
        <v>9298790</v>
      </c>
      <c r="G87">
        <v>9462684</v>
      </c>
      <c r="H87">
        <v>9003207</v>
      </c>
      <c r="I87">
        <v>8739302</v>
      </c>
      <c r="J87">
        <v>8540356</v>
      </c>
      <c r="K87">
        <v>15144726</v>
      </c>
      <c r="L87">
        <v>14882679</v>
      </c>
      <c r="M87">
        <v>14106922</v>
      </c>
      <c r="O87" s="3">
        <v>2648.6</v>
      </c>
      <c r="P87">
        <f t="shared" si="8"/>
        <v>8427859.333333334</v>
      </c>
      <c r="Q87">
        <f t="shared" si="9"/>
        <v>9253831.333333334</v>
      </c>
      <c r="R87">
        <f t="shared" si="10"/>
        <v>8760955</v>
      </c>
      <c r="S87">
        <f t="shared" si="11"/>
        <v>14711442.333333334</v>
      </c>
      <c r="U87">
        <f t="shared" si="12"/>
        <v>135399.20472563099</v>
      </c>
      <c r="V87">
        <f t="shared" si="13"/>
        <v>234585.71036048495</v>
      </c>
      <c r="W87">
        <f t="shared" si="14"/>
        <v>366070.68545068364</v>
      </c>
      <c r="X87">
        <f t="shared" si="15"/>
        <v>539676.55369891075</v>
      </c>
    </row>
    <row r="88" spans="1:24" x14ac:dyDescent="0.4">
      <c r="A88" s="2">
        <v>2680.8999999999996</v>
      </c>
      <c r="B88">
        <v>8409881</v>
      </c>
      <c r="C88">
        <v>8279018</v>
      </c>
      <c r="D88">
        <v>8559712</v>
      </c>
      <c r="E88">
        <v>9002682</v>
      </c>
      <c r="F88">
        <v>9319506</v>
      </c>
      <c r="G88">
        <v>9461684</v>
      </c>
      <c r="H88">
        <v>8993893</v>
      </c>
      <c r="I88">
        <v>8727899</v>
      </c>
      <c r="J88">
        <v>8516975</v>
      </c>
      <c r="K88">
        <v>15146654</v>
      </c>
      <c r="L88">
        <v>14927223</v>
      </c>
      <c r="M88">
        <v>14118704</v>
      </c>
      <c r="O88" s="3">
        <v>2680.8999999999996</v>
      </c>
      <c r="P88">
        <f t="shared" si="8"/>
        <v>8416203.666666666</v>
      </c>
      <c r="Q88">
        <f t="shared" si="9"/>
        <v>9261290.666666666</v>
      </c>
      <c r="R88">
        <f t="shared" si="10"/>
        <v>8746255.666666666</v>
      </c>
      <c r="S88">
        <f t="shared" si="11"/>
        <v>14730860.333333334</v>
      </c>
      <c r="U88">
        <f t="shared" si="12"/>
        <v>140453.77351404034</v>
      </c>
      <c r="V88">
        <f t="shared" si="13"/>
        <v>234973.35546255735</v>
      </c>
      <c r="W88">
        <f t="shared" si="14"/>
        <v>371488.36992607632</v>
      </c>
      <c r="X88">
        <f t="shared" si="15"/>
        <v>541376.96965269349</v>
      </c>
    </row>
    <row r="89" spans="1:24" x14ac:dyDescent="0.4">
      <c r="A89" s="2">
        <v>2713.2</v>
      </c>
      <c r="B89">
        <v>8422236</v>
      </c>
      <c r="C89">
        <v>8282021</v>
      </c>
      <c r="D89">
        <v>8537709</v>
      </c>
      <c r="E89">
        <v>9006987</v>
      </c>
      <c r="F89">
        <v>9289761</v>
      </c>
      <c r="G89">
        <v>9484239</v>
      </c>
      <c r="H89">
        <v>9002751</v>
      </c>
      <c r="I89">
        <v>8713895</v>
      </c>
      <c r="J89">
        <v>8525698</v>
      </c>
      <c r="K89">
        <v>15148108</v>
      </c>
      <c r="L89">
        <v>14957812</v>
      </c>
      <c r="M89">
        <v>14115016</v>
      </c>
      <c r="O89" s="3">
        <v>2713.2</v>
      </c>
      <c r="P89">
        <f t="shared" si="8"/>
        <v>8413988.666666666</v>
      </c>
      <c r="Q89">
        <f t="shared" si="9"/>
        <v>9260329</v>
      </c>
      <c r="R89">
        <f t="shared" si="10"/>
        <v>8747448</v>
      </c>
      <c r="S89">
        <f t="shared" si="11"/>
        <v>14740312</v>
      </c>
      <c r="U89">
        <f t="shared" si="12"/>
        <v>128043.36068821895</v>
      </c>
      <c r="V89">
        <f t="shared" si="13"/>
        <v>239983.43660344562</v>
      </c>
      <c r="W89">
        <f t="shared" si="14"/>
        <v>389165.42352749343</v>
      </c>
      <c r="X89">
        <f t="shared" si="15"/>
        <v>549817.65851598477</v>
      </c>
    </row>
    <row r="90" spans="1:24" x14ac:dyDescent="0.4">
      <c r="A90" s="2">
        <v>2745.4999999999995</v>
      </c>
      <c r="B90">
        <v>8397135</v>
      </c>
      <c r="C90">
        <v>8263612</v>
      </c>
      <c r="D90">
        <v>8537102</v>
      </c>
      <c r="E90">
        <v>8994182</v>
      </c>
      <c r="F90">
        <v>9315452</v>
      </c>
      <c r="G90">
        <v>9464434</v>
      </c>
      <c r="H90">
        <v>8986475</v>
      </c>
      <c r="I90">
        <v>8702351</v>
      </c>
      <c r="J90">
        <v>8518078</v>
      </c>
      <c r="K90">
        <v>15166689</v>
      </c>
      <c r="L90">
        <v>14934765</v>
      </c>
      <c r="M90">
        <v>14126688</v>
      </c>
      <c r="O90" s="3">
        <v>2745.4999999999995</v>
      </c>
      <c r="P90">
        <f t="shared" si="8"/>
        <v>8399283</v>
      </c>
      <c r="Q90">
        <f t="shared" si="9"/>
        <v>9258022.666666666</v>
      </c>
      <c r="R90">
        <f t="shared" si="10"/>
        <v>8735634.666666666</v>
      </c>
      <c r="S90">
        <f t="shared" si="11"/>
        <v>14742714</v>
      </c>
      <c r="U90">
        <f t="shared" si="12"/>
        <v>136757.65226487329</v>
      </c>
      <c r="V90">
        <f t="shared" si="13"/>
        <v>240328.59197634668</v>
      </c>
      <c r="W90">
        <f t="shared" si="14"/>
        <v>385128.06353774498</v>
      </c>
      <c r="X90">
        <f t="shared" si="15"/>
        <v>545951.65532398561</v>
      </c>
    </row>
    <row r="91" spans="1:24" x14ac:dyDescent="0.4">
      <c r="A91" s="2">
        <v>2777.7999999999997</v>
      </c>
      <c r="B91">
        <v>8410057</v>
      </c>
      <c r="C91">
        <v>8261426</v>
      </c>
      <c r="D91">
        <v>8541499</v>
      </c>
      <c r="E91">
        <v>9008576</v>
      </c>
      <c r="F91">
        <v>9304232</v>
      </c>
      <c r="G91">
        <v>9469183</v>
      </c>
      <c r="H91">
        <v>8970194</v>
      </c>
      <c r="I91">
        <v>8694602</v>
      </c>
      <c r="J91">
        <v>8507290</v>
      </c>
      <c r="K91">
        <v>15188543</v>
      </c>
      <c r="L91">
        <v>14962320</v>
      </c>
      <c r="M91">
        <v>14178390</v>
      </c>
      <c r="O91" s="3">
        <v>2777.7999999999997</v>
      </c>
      <c r="P91">
        <f t="shared" si="8"/>
        <v>8404327.333333334</v>
      </c>
      <c r="Q91">
        <f t="shared" si="9"/>
        <v>9260663.666666666</v>
      </c>
      <c r="R91">
        <f t="shared" si="10"/>
        <v>8724028.666666666</v>
      </c>
      <c r="S91">
        <f t="shared" si="11"/>
        <v>14776417.666666666</v>
      </c>
      <c r="U91">
        <f t="shared" si="12"/>
        <v>140124.38453864242</v>
      </c>
      <c r="V91">
        <f t="shared" si="13"/>
        <v>233373.84571612417</v>
      </c>
      <c r="W91">
        <f t="shared" si="14"/>
        <v>392622.9527477136</v>
      </c>
      <c r="X91">
        <f t="shared" si="15"/>
        <v>530115.10920396657</v>
      </c>
    </row>
    <row r="92" spans="1:24" x14ac:dyDescent="0.4">
      <c r="A92" s="2">
        <v>2810.1</v>
      </c>
      <c r="B92">
        <v>8386393</v>
      </c>
      <c r="C92">
        <v>8243165</v>
      </c>
      <c r="D92">
        <v>8540254</v>
      </c>
      <c r="E92">
        <v>8995986</v>
      </c>
      <c r="F92">
        <v>9313969</v>
      </c>
      <c r="G92">
        <v>9479028</v>
      </c>
      <c r="H92">
        <v>8981905</v>
      </c>
      <c r="I92">
        <v>8711404</v>
      </c>
      <c r="J92">
        <v>8495471</v>
      </c>
      <c r="K92">
        <v>15215976</v>
      </c>
      <c r="L92">
        <v>14968896</v>
      </c>
      <c r="M92">
        <v>14149956</v>
      </c>
      <c r="O92" s="3">
        <v>2810.1</v>
      </c>
      <c r="P92">
        <f t="shared" si="8"/>
        <v>8389937.333333334</v>
      </c>
      <c r="Q92">
        <f t="shared" si="9"/>
        <v>9262994.333333334</v>
      </c>
      <c r="R92">
        <f t="shared" si="10"/>
        <v>8729593.333333334</v>
      </c>
      <c r="S92">
        <f t="shared" si="11"/>
        <v>14778276</v>
      </c>
      <c r="U92">
        <f t="shared" si="12"/>
        <v>148576.21008873975</v>
      </c>
      <c r="V92">
        <f t="shared" si="13"/>
        <v>245522.31247349666</v>
      </c>
      <c r="W92">
        <f t="shared" si="14"/>
        <v>389347.46125322726</v>
      </c>
      <c r="X92">
        <f t="shared" si="15"/>
        <v>557988.93214829988</v>
      </c>
    </row>
    <row r="93" spans="1:24" x14ac:dyDescent="0.4">
      <c r="A93" s="2">
        <v>2842.3999999999996</v>
      </c>
      <c r="B93">
        <v>8359256</v>
      </c>
      <c r="C93">
        <v>8235752</v>
      </c>
      <c r="D93">
        <v>8516505</v>
      </c>
      <c r="E93">
        <v>9000403</v>
      </c>
      <c r="F93">
        <v>9305581</v>
      </c>
      <c r="G93">
        <v>9461187</v>
      </c>
      <c r="H93">
        <v>8961722</v>
      </c>
      <c r="I93">
        <v>8714911</v>
      </c>
      <c r="J93">
        <v>8482746</v>
      </c>
      <c r="K93">
        <v>15239429</v>
      </c>
      <c r="L93">
        <v>14984385</v>
      </c>
      <c r="M93">
        <v>14184854</v>
      </c>
      <c r="O93" s="3">
        <v>2842.3999999999996</v>
      </c>
      <c r="P93">
        <f t="shared" si="8"/>
        <v>8370504.333333333</v>
      </c>
      <c r="Q93">
        <f t="shared" si="9"/>
        <v>9255723.666666666</v>
      </c>
      <c r="R93">
        <f t="shared" si="10"/>
        <v>8719793</v>
      </c>
      <c r="S93">
        <f t="shared" si="11"/>
        <v>14802889.333333334</v>
      </c>
      <c r="U93">
        <f t="shared" si="12"/>
        <v>140714.09134956362</v>
      </c>
      <c r="V93">
        <f t="shared" si="13"/>
        <v>234403.04803763397</v>
      </c>
      <c r="W93">
        <f t="shared" si="14"/>
        <v>380199.25129726389</v>
      </c>
      <c r="X93">
        <f t="shared" si="15"/>
        <v>550215.97161508619</v>
      </c>
    </row>
    <row r="94" spans="1:24" x14ac:dyDescent="0.4">
      <c r="A94" s="2">
        <v>2874.7</v>
      </c>
      <c r="B94">
        <v>8357972</v>
      </c>
      <c r="C94">
        <v>8229240</v>
      </c>
      <c r="D94">
        <v>8524605</v>
      </c>
      <c r="E94">
        <v>9009971</v>
      </c>
      <c r="F94">
        <v>9325284</v>
      </c>
      <c r="G94">
        <v>9474982</v>
      </c>
      <c r="H94">
        <v>8970971</v>
      </c>
      <c r="I94">
        <v>8693699</v>
      </c>
      <c r="J94">
        <v>8495527</v>
      </c>
      <c r="K94">
        <v>15240826</v>
      </c>
      <c r="L94">
        <v>14984804</v>
      </c>
      <c r="M94">
        <v>14185256</v>
      </c>
      <c r="O94" s="3">
        <v>2874.7</v>
      </c>
      <c r="P94">
        <f t="shared" si="8"/>
        <v>8370605.666666667</v>
      </c>
      <c r="Q94">
        <f t="shared" si="9"/>
        <v>9270079</v>
      </c>
      <c r="R94">
        <f t="shared" si="10"/>
        <v>8720065.666666666</v>
      </c>
      <c r="S94">
        <f t="shared" si="11"/>
        <v>14803628.666666666</v>
      </c>
      <c r="U94">
        <f t="shared" si="12"/>
        <v>148087.23090237501</v>
      </c>
      <c r="V94">
        <f t="shared" si="13"/>
        <v>237369.96766440358</v>
      </c>
      <c r="W94">
        <f t="shared" si="14"/>
        <v>396087.10662218393</v>
      </c>
      <c r="X94">
        <f t="shared" si="15"/>
        <v>550613.64156850788</v>
      </c>
    </row>
    <row r="95" spans="1:24" x14ac:dyDescent="0.4">
      <c r="A95" s="2">
        <v>2906.9999999999995</v>
      </c>
      <c r="B95">
        <v>8361682</v>
      </c>
      <c r="C95">
        <v>8200333</v>
      </c>
      <c r="D95">
        <v>8511249</v>
      </c>
      <c r="E95">
        <v>8991258</v>
      </c>
      <c r="F95">
        <v>9317521</v>
      </c>
      <c r="G95">
        <v>9476426</v>
      </c>
      <c r="H95">
        <v>8949255</v>
      </c>
      <c r="I95">
        <v>8690986</v>
      </c>
      <c r="J95">
        <v>8465865</v>
      </c>
      <c r="K95">
        <v>15259315</v>
      </c>
      <c r="L95">
        <v>15013385</v>
      </c>
      <c r="M95">
        <v>14203886</v>
      </c>
      <c r="O95" s="3">
        <v>2906.9999999999995</v>
      </c>
      <c r="P95">
        <f t="shared" si="8"/>
        <v>8357754.666666667</v>
      </c>
      <c r="Q95">
        <f t="shared" si="9"/>
        <v>9261735</v>
      </c>
      <c r="R95">
        <f t="shared" si="10"/>
        <v>8702035.333333334</v>
      </c>
      <c r="S95">
        <f t="shared" si="11"/>
        <v>14825528.666666666</v>
      </c>
      <c r="U95">
        <f t="shared" si="12"/>
        <v>155495.20161192541</v>
      </c>
      <c r="V95">
        <f t="shared" si="13"/>
        <v>247348.04507616389</v>
      </c>
      <c r="W95">
        <f t="shared" si="14"/>
        <v>400318.23449225991</v>
      </c>
      <c r="X95">
        <f t="shared" si="15"/>
        <v>552222.86713819928</v>
      </c>
    </row>
    <row r="96" spans="1:24" x14ac:dyDescent="0.4">
      <c r="A96" s="2">
        <v>2939.2999999999997</v>
      </c>
      <c r="B96">
        <v>8336791</v>
      </c>
      <c r="C96">
        <v>8207374</v>
      </c>
      <c r="D96">
        <v>8485252</v>
      </c>
      <c r="E96">
        <v>8982623</v>
      </c>
      <c r="F96">
        <v>9315600</v>
      </c>
      <c r="G96">
        <v>9457571</v>
      </c>
      <c r="H96">
        <v>8940009</v>
      </c>
      <c r="I96">
        <v>8678768</v>
      </c>
      <c r="J96">
        <v>8464004</v>
      </c>
      <c r="K96">
        <v>15260043</v>
      </c>
      <c r="L96">
        <v>14987102</v>
      </c>
      <c r="M96">
        <v>14215741</v>
      </c>
      <c r="O96" s="3">
        <v>2939.2999999999997</v>
      </c>
      <c r="P96">
        <f t="shared" si="8"/>
        <v>8343139</v>
      </c>
      <c r="Q96">
        <f t="shared" si="9"/>
        <v>9251931.333333334</v>
      </c>
      <c r="R96">
        <f t="shared" si="10"/>
        <v>8694260.333333334</v>
      </c>
      <c r="S96">
        <f t="shared" si="11"/>
        <v>14820962</v>
      </c>
      <c r="U96">
        <f t="shared" si="12"/>
        <v>139047.720402026</v>
      </c>
      <c r="V96">
        <f t="shared" si="13"/>
        <v>243791.2529446726</v>
      </c>
      <c r="W96">
        <f t="shared" si="14"/>
        <v>396369.22953520669</v>
      </c>
      <c r="X96">
        <f t="shared" si="15"/>
        <v>541611.98426641186</v>
      </c>
    </row>
    <row r="97" spans="1:24" x14ac:dyDescent="0.4">
      <c r="A97" s="2">
        <v>2971.6</v>
      </c>
      <c r="B97">
        <v>8348666</v>
      </c>
      <c r="C97">
        <v>8214084</v>
      </c>
      <c r="D97">
        <v>8493115</v>
      </c>
      <c r="E97">
        <v>8978987</v>
      </c>
      <c r="F97">
        <v>9312338</v>
      </c>
      <c r="G97">
        <v>9448495</v>
      </c>
      <c r="H97">
        <v>8951043</v>
      </c>
      <c r="I97">
        <v>8661148</v>
      </c>
      <c r="J97">
        <v>8455800</v>
      </c>
      <c r="K97">
        <v>15265518</v>
      </c>
      <c r="L97">
        <v>15023382</v>
      </c>
      <c r="M97">
        <v>14222194</v>
      </c>
      <c r="O97" s="3">
        <v>2971.6</v>
      </c>
      <c r="P97">
        <f t="shared" si="8"/>
        <v>8351955</v>
      </c>
      <c r="Q97">
        <f t="shared" si="9"/>
        <v>9246606.666666666</v>
      </c>
      <c r="R97">
        <f t="shared" si="10"/>
        <v>8689330.333333334</v>
      </c>
      <c r="S97">
        <f t="shared" si="11"/>
        <v>14837031.333333334</v>
      </c>
      <c r="U97">
        <f t="shared" si="12"/>
        <v>139544.57309763069</v>
      </c>
      <c r="V97">
        <f t="shared" si="13"/>
        <v>241557.23266409006</v>
      </c>
      <c r="W97">
        <f t="shared" si="14"/>
        <v>398207.00264602748</v>
      </c>
      <c r="X97">
        <f t="shared" si="15"/>
        <v>546055.09838232747</v>
      </c>
    </row>
    <row r="98" spans="1:24" x14ac:dyDescent="0.4">
      <c r="A98" s="2">
        <v>3003.8999999999996</v>
      </c>
      <c r="B98">
        <v>8332792</v>
      </c>
      <c r="C98">
        <v>8218681</v>
      </c>
      <c r="D98">
        <v>8478390</v>
      </c>
      <c r="E98">
        <v>8979416</v>
      </c>
      <c r="F98">
        <v>9295763</v>
      </c>
      <c r="G98">
        <v>9445640</v>
      </c>
      <c r="H98">
        <v>8945565</v>
      </c>
      <c r="I98">
        <v>8660545</v>
      </c>
      <c r="J98">
        <v>8452785</v>
      </c>
      <c r="K98">
        <v>15264628</v>
      </c>
      <c r="L98">
        <v>15018540</v>
      </c>
      <c r="M98">
        <v>14226891</v>
      </c>
      <c r="O98" s="3">
        <v>3003.8999999999996</v>
      </c>
      <c r="P98">
        <f t="shared" si="8"/>
        <v>8343287.666666667</v>
      </c>
      <c r="Q98">
        <f t="shared" si="9"/>
        <v>9240273</v>
      </c>
      <c r="R98">
        <f t="shared" si="10"/>
        <v>8686298.333333334</v>
      </c>
      <c r="S98">
        <f t="shared" si="11"/>
        <v>14836686.333333334</v>
      </c>
      <c r="U98">
        <f t="shared" si="12"/>
        <v>130172.23373029032</v>
      </c>
      <c r="V98">
        <f t="shared" si="13"/>
        <v>238013.78031324153</v>
      </c>
      <c r="W98">
        <f t="shared" si="14"/>
        <v>397426.21223945456</v>
      </c>
      <c r="X98">
        <f t="shared" si="15"/>
        <v>542243.10724280612</v>
      </c>
    </row>
    <row r="99" spans="1:24" x14ac:dyDescent="0.4">
      <c r="A99" s="2">
        <v>3036.2</v>
      </c>
      <c r="B99">
        <v>8321946</v>
      </c>
      <c r="C99">
        <v>8217854</v>
      </c>
      <c r="D99">
        <v>8493236</v>
      </c>
      <c r="E99">
        <v>8969498</v>
      </c>
      <c r="F99">
        <v>9296935</v>
      </c>
      <c r="G99">
        <v>9469333</v>
      </c>
      <c r="H99">
        <v>8937904</v>
      </c>
      <c r="I99">
        <v>8657109</v>
      </c>
      <c r="J99">
        <v>8442218</v>
      </c>
      <c r="K99">
        <v>15304846</v>
      </c>
      <c r="L99">
        <v>15045958</v>
      </c>
      <c r="M99">
        <v>14223390</v>
      </c>
      <c r="O99" s="3">
        <v>3036.2</v>
      </c>
      <c r="P99">
        <f t="shared" si="8"/>
        <v>8344345.333333333</v>
      </c>
      <c r="Q99">
        <f t="shared" si="9"/>
        <v>9245255.333333334</v>
      </c>
      <c r="R99">
        <f t="shared" si="10"/>
        <v>8679077</v>
      </c>
      <c r="S99">
        <f t="shared" si="11"/>
        <v>14858064.666666666</v>
      </c>
      <c r="U99">
        <f t="shared" si="12"/>
        <v>139050.74282913175</v>
      </c>
      <c r="V99">
        <f t="shared" si="13"/>
        <v>253893.37873669202</v>
      </c>
      <c r="W99">
        <f t="shared" si="14"/>
        <v>412506.65454066719</v>
      </c>
      <c r="X99">
        <f t="shared" si="15"/>
        <v>564681.05910977162</v>
      </c>
    </row>
    <row r="100" spans="1:24" x14ac:dyDescent="0.4">
      <c r="A100" s="2">
        <v>3068.4999999999995</v>
      </c>
      <c r="B100">
        <v>8321012</v>
      </c>
      <c r="C100">
        <v>8196630</v>
      </c>
      <c r="D100">
        <v>8472054</v>
      </c>
      <c r="E100">
        <v>8975842</v>
      </c>
      <c r="F100">
        <v>9290459</v>
      </c>
      <c r="G100">
        <v>9469003</v>
      </c>
      <c r="H100">
        <v>8926596</v>
      </c>
      <c r="I100">
        <v>8632373</v>
      </c>
      <c r="J100">
        <v>8446374</v>
      </c>
      <c r="K100">
        <v>15322031</v>
      </c>
      <c r="L100">
        <v>15066369</v>
      </c>
      <c r="M100">
        <v>14235261</v>
      </c>
      <c r="O100" s="3">
        <v>3068.4999999999995</v>
      </c>
      <c r="P100">
        <f t="shared" si="8"/>
        <v>8329898.666666667</v>
      </c>
      <c r="Q100">
        <f t="shared" si="9"/>
        <v>9245101.333333334</v>
      </c>
      <c r="R100">
        <f t="shared" si="10"/>
        <v>8668447.666666666</v>
      </c>
      <c r="S100">
        <f t="shared" si="11"/>
        <v>14874553.666666666</v>
      </c>
      <c r="U100">
        <f t="shared" si="12"/>
        <v>137926.88127168443</v>
      </c>
      <c r="V100">
        <f t="shared" si="13"/>
        <v>249689.67023954622</v>
      </c>
      <c r="W100">
        <f t="shared" si="14"/>
        <v>424405.91503064608</v>
      </c>
      <c r="X100">
        <f t="shared" si="15"/>
        <v>568209.55623901053</v>
      </c>
    </row>
    <row r="101" spans="1:24" x14ac:dyDescent="0.4">
      <c r="A101" s="2">
        <v>3100.7999999999997</v>
      </c>
      <c r="B101">
        <v>8313181</v>
      </c>
      <c r="C101">
        <v>8183378</v>
      </c>
      <c r="D101">
        <v>8464349</v>
      </c>
      <c r="E101">
        <v>8984249</v>
      </c>
      <c r="F101">
        <v>9288277</v>
      </c>
      <c r="G101">
        <v>9463569</v>
      </c>
      <c r="H101">
        <v>8937806</v>
      </c>
      <c r="I101">
        <v>8611370</v>
      </c>
      <c r="J101">
        <v>8424015</v>
      </c>
      <c r="K101">
        <v>15301860</v>
      </c>
      <c r="L101">
        <v>15074307</v>
      </c>
      <c r="M101">
        <v>14229923</v>
      </c>
      <c r="O101" s="3">
        <v>3100.7999999999997</v>
      </c>
      <c r="P101">
        <f t="shared" si="8"/>
        <v>8320302.666666667</v>
      </c>
      <c r="Q101">
        <f t="shared" si="9"/>
        <v>9245365</v>
      </c>
      <c r="R101">
        <f t="shared" si="10"/>
        <v>8657730.333333334</v>
      </c>
      <c r="S101">
        <f t="shared" si="11"/>
        <v>14868696.666666666</v>
      </c>
      <c r="U101">
        <f t="shared" si="12"/>
        <v>140620.81749276433</v>
      </c>
      <c r="V101">
        <f t="shared" si="13"/>
        <v>242524.21612696743</v>
      </c>
      <c r="W101">
        <f t="shared" si="14"/>
        <v>429967.11693376425</v>
      </c>
      <c r="X101">
        <f t="shared" si="15"/>
        <v>564773.35265780136</v>
      </c>
    </row>
    <row r="102" spans="1:24" x14ac:dyDescent="0.4">
      <c r="A102" s="2">
        <v>3133.1</v>
      </c>
      <c r="B102">
        <v>8313308</v>
      </c>
      <c r="C102">
        <v>8195262</v>
      </c>
      <c r="D102">
        <v>8450357</v>
      </c>
      <c r="E102">
        <v>8987338</v>
      </c>
      <c r="F102">
        <v>9317081</v>
      </c>
      <c r="G102">
        <v>9465705</v>
      </c>
      <c r="H102">
        <v>8924791</v>
      </c>
      <c r="I102">
        <v>8620951</v>
      </c>
      <c r="J102">
        <v>8444422</v>
      </c>
      <c r="K102">
        <v>15321965</v>
      </c>
      <c r="L102">
        <v>15114758</v>
      </c>
      <c r="M102">
        <v>14267039</v>
      </c>
      <c r="O102" s="3">
        <v>3133.1</v>
      </c>
      <c r="P102">
        <f t="shared" si="8"/>
        <v>8319642.333333333</v>
      </c>
      <c r="Q102">
        <f t="shared" si="9"/>
        <v>9256708</v>
      </c>
      <c r="R102">
        <f t="shared" si="10"/>
        <v>8663388</v>
      </c>
      <c r="S102">
        <f t="shared" si="11"/>
        <v>14901254</v>
      </c>
      <c r="U102">
        <f t="shared" si="12"/>
        <v>127665.41266268375</v>
      </c>
      <c r="V102">
        <f t="shared" si="13"/>
        <v>244831.41346444906</v>
      </c>
      <c r="W102">
        <f t="shared" si="14"/>
        <v>427885.50289222621</v>
      </c>
      <c r="X102">
        <f t="shared" si="15"/>
        <v>558932.18272076617</v>
      </c>
    </row>
    <row r="103" spans="1:24" x14ac:dyDescent="0.4">
      <c r="A103" s="2">
        <v>3165.3999999999996</v>
      </c>
      <c r="B103">
        <v>8290302</v>
      </c>
      <c r="C103">
        <v>8171692</v>
      </c>
      <c r="D103">
        <v>8439367</v>
      </c>
      <c r="E103">
        <v>8987155</v>
      </c>
      <c r="F103">
        <v>9291658</v>
      </c>
      <c r="G103">
        <v>9449035</v>
      </c>
      <c r="H103">
        <v>8894369</v>
      </c>
      <c r="I103">
        <v>8607985</v>
      </c>
      <c r="J103">
        <v>8435101</v>
      </c>
      <c r="K103">
        <v>15313161</v>
      </c>
      <c r="L103">
        <v>15101136</v>
      </c>
      <c r="M103">
        <v>14296742</v>
      </c>
      <c r="O103" s="3">
        <v>3165.3999999999996</v>
      </c>
      <c r="P103">
        <f t="shared" si="8"/>
        <v>8300453.666666667</v>
      </c>
      <c r="Q103">
        <f t="shared" si="9"/>
        <v>9242616</v>
      </c>
      <c r="R103">
        <f t="shared" si="10"/>
        <v>8645818.333333334</v>
      </c>
      <c r="S103">
        <f t="shared" si="11"/>
        <v>14903679.666666666</v>
      </c>
      <c r="U103">
        <f t="shared" si="12"/>
        <v>134125.94327099188</v>
      </c>
      <c r="V103">
        <f t="shared" si="13"/>
        <v>234812.95092690267</v>
      </c>
      <c r="W103">
        <f t="shared" si="14"/>
        <v>427597.02008472104</v>
      </c>
      <c r="X103">
        <f t="shared" si="15"/>
        <v>536207.65433769533</v>
      </c>
    </row>
    <row r="104" spans="1:24" x14ac:dyDescent="0.4">
      <c r="A104" s="2">
        <v>3197.7</v>
      </c>
      <c r="B104">
        <v>8282506</v>
      </c>
      <c r="C104">
        <v>8161028</v>
      </c>
      <c r="D104">
        <v>8440558</v>
      </c>
      <c r="E104">
        <v>8977702</v>
      </c>
      <c r="F104">
        <v>9277587</v>
      </c>
      <c r="G104">
        <v>9436635</v>
      </c>
      <c r="H104">
        <v>8903509</v>
      </c>
      <c r="I104">
        <v>8607084</v>
      </c>
      <c r="J104">
        <v>8437471</v>
      </c>
      <c r="K104">
        <v>15327144</v>
      </c>
      <c r="L104">
        <v>15098071</v>
      </c>
      <c r="M104">
        <v>14298744</v>
      </c>
      <c r="O104" s="3">
        <v>3197.7</v>
      </c>
      <c r="P104">
        <f t="shared" si="8"/>
        <v>8294697.333333333</v>
      </c>
      <c r="Q104">
        <f t="shared" si="9"/>
        <v>9230641.333333334</v>
      </c>
      <c r="R104">
        <f t="shared" si="10"/>
        <v>8649354.666666666</v>
      </c>
      <c r="S104">
        <f t="shared" si="11"/>
        <v>14907986.333333334</v>
      </c>
      <c r="U104">
        <f t="shared" si="12"/>
        <v>140163.21443707452</v>
      </c>
      <c r="V104">
        <f t="shared" si="13"/>
        <v>233040.33199498607</v>
      </c>
      <c r="W104">
        <f t="shared" si="14"/>
        <v>420366.10513971426</v>
      </c>
      <c r="X104">
        <f t="shared" si="15"/>
        <v>539908.11753143079</v>
      </c>
    </row>
    <row r="105" spans="1:24" x14ac:dyDescent="0.4">
      <c r="A105" s="2">
        <v>3229.9999999999995</v>
      </c>
      <c r="B105">
        <v>8269702</v>
      </c>
      <c r="C105">
        <v>8154090</v>
      </c>
      <c r="D105">
        <v>8448628</v>
      </c>
      <c r="E105">
        <v>8996090</v>
      </c>
      <c r="F105">
        <v>9282270</v>
      </c>
      <c r="G105">
        <v>9456386</v>
      </c>
      <c r="H105">
        <v>8887648</v>
      </c>
      <c r="I105">
        <v>8599147</v>
      </c>
      <c r="J105">
        <v>8410895</v>
      </c>
      <c r="K105">
        <v>15342577</v>
      </c>
      <c r="L105">
        <v>15092660</v>
      </c>
      <c r="M105">
        <v>14253366</v>
      </c>
      <c r="O105" s="3">
        <v>3229.9999999999995</v>
      </c>
      <c r="P105">
        <f t="shared" si="8"/>
        <v>8290806.666666667</v>
      </c>
      <c r="Q105">
        <f t="shared" si="9"/>
        <v>9244915.333333334</v>
      </c>
      <c r="R105">
        <f t="shared" si="10"/>
        <v>8632563.333333334</v>
      </c>
      <c r="S105">
        <f t="shared" si="11"/>
        <v>14896201</v>
      </c>
      <c r="U105">
        <f t="shared" si="12"/>
        <v>148398.83280313676</v>
      </c>
      <c r="V105">
        <f t="shared" si="13"/>
        <v>232410.47791640836</v>
      </c>
      <c r="W105">
        <f t="shared" si="14"/>
        <v>436186.97114234552</v>
      </c>
      <c r="X105">
        <f t="shared" si="15"/>
        <v>570563.10311919043</v>
      </c>
    </row>
    <row r="106" spans="1:24" x14ac:dyDescent="0.4">
      <c r="A106" s="2">
        <v>3262.2999999999997</v>
      </c>
      <c r="B106">
        <v>8252467</v>
      </c>
      <c r="C106">
        <v>8136692</v>
      </c>
      <c r="D106">
        <v>8454717</v>
      </c>
      <c r="E106">
        <v>8973868</v>
      </c>
      <c r="F106">
        <v>9275724</v>
      </c>
      <c r="G106">
        <v>9453431</v>
      </c>
      <c r="H106">
        <v>8871798</v>
      </c>
      <c r="I106">
        <v>8613662</v>
      </c>
      <c r="J106">
        <v>8406200</v>
      </c>
      <c r="K106">
        <v>15336003</v>
      </c>
      <c r="L106">
        <v>15102562</v>
      </c>
      <c r="M106">
        <v>14305602</v>
      </c>
      <c r="O106" s="3">
        <v>3262.2999999999997</v>
      </c>
      <c r="P106">
        <f t="shared" si="8"/>
        <v>8281292</v>
      </c>
      <c r="Q106">
        <f t="shared" si="9"/>
        <v>9234341</v>
      </c>
      <c r="R106">
        <f t="shared" si="10"/>
        <v>8630553.333333334</v>
      </c>
      <c r="S106">
        <f t="shared" si="11"/>
        <v>14914722.333333334</v>
      </c>
      <c r="U106">
        <f t="shared" si="12"/>
        <v>160960.04356671876</v>
      </c>
      <c r="V106">
        <f t="shared" si="13"/>
        <v>242445.00873187717</v>
      </c>
      <c r="W106">
        <f t="shared" si="14"/>
        <v>430143.99033850664</v>
      </c>
      <c r="X106">
        <f t="shared" si="15"/>
        <v>540272.48725095508</v>
      </c>
    </row>
    <row r="107" spans="1:24" x14ac:dyDescent="0.4">
      <c r="A107" s="2">
        <v>3294.6</v>
      </c>
      <c r="B107">
        <v>8247206</v>
      </c>
      <c r="C107">
        <v>8123644</v>
      </c>
      <c r="D107">
        <v>8428000</v>
      </c>
      <c r="E107">
        <v>8965371</v>
      </c>
      <c r="F107">
        <v>9270629</v>
      </c>
      <c r="G107">
        <v>9427166</v>
      </c>
      <c r="H107">
        <v>8860705</v>
      </c>
      <c r="I107">
        <v>8594394</v>
      </c>
      <c r="J107">
        <v>8392523</v>
      </c>
      <c r="K107">
        <v>15360507</v>
      </c>
      <c r="L107">
        <v>15112860</v>
      </c>
      <c r="M107">
        <v>14278912</v>
      </c>
      <c r="O107" s="3">
        <v>3294.6</v>
      </c>
      <c r="P107">
        <f t="shared" si="8"/>
        <v>8266283.333333333</v>
      </c>
      <c r="Q107">
        <f t="shared" si="9"/>
        <v>9221055.333333334</v>
      </c>
      <c r="R107">
        <f t="shared" si="10"/>
        <v>8615874</v>
      </c>
      <c r="S107">
        <f t="shared" si="11"/>
        <v>14917426.333333334</v>
      </c>
      <c r="U107">
        <f t="shared" si="12"/>
        <v>153072.21227033122</v>
      </c>
      <c r="V107">
        <f t="shared" si="13"/>
        <v>234854.88461246304</v>
      </c>
      <c r="W107">
        <f t="shared" si="14"/>
        <v>425305.54060698528</v>
      </c>
      <c r="X107">
        <f t="shared" si="15"/>
        <v>566663.63440433808</v>
      </c>
    </row>
    <row r="108" spans="1:24" x14ac:dyDescent="0.4">
      <c r="A108" s="2">
        <v>3326.8999999999996</v>
      </c>
      <c r="B108">
        <v>8242070</v>
      </c>
      <c r="C108">
        <v>8123714</v>
      </c>
      <c r="D108">
        <v>8409292</v>
      </c>
      <c r="E108">
        <v>8949698</v>
      </c>
      <c r="F108">
        <v>9288931</v>
      </c>
      <c r="G108">
        <v>9430210</v>
      </c>
      <c r="H108">
        <v>8871755</v>
      </c>
      <c r="I108">
        <v>8596830</v>
      </c>
      <c r="J108">
        <v>8388218</v>
      </c>
      <c r="K108">
        <v>15379132</v>
      </c>
      <c r="L108">
        <v>15132511</v>
      </c>
      <c r="M108">
        <v>14302834</v>
      </c>
      <c r="O108" s="3">
        <v>3326.8999999999996</v>
      </c>
      <c r="P108">
        <f t="shared" si="8"/>
        <v>8258358.666666667</v>
      </c>
      <c r="Q108">
        <f t="shared" si="9"/>
        <v>9222946.333333334</v>
      </c>
      <c r="R108">
        <f t="shared" si="10"/>
        <v>8618934.333333334</v>
      </c>
      <c r="S108">
        <f t="shared" si="11"/>
        <v>14938159</v>
      </c>
      <c r="U108">
        <f t="shared" si="12"/>
        <v>143484.10719425805</v>
      </c>
      <c r="V108">
        <f t="shared" si="13"/>
        <v>246958.35218176633</v>
      </c>
      <c r="W108">
        <f t="shared" si="14"/>
        <v>424652.40041120688</v>
      </c>
      <c r="X108">
        <f t="shared" si="15"/>
        <v>563856.2504122837</v>
      </c>
    </row>
    <row r="109" spans="1:24" x14ac:dyDescent="0.4">
      <c r="A109" s="2">
        <v>3359.2</v>
      </c>
      <c r="B109">
        <v>8230474</v>
      </c>
      <c r="C109">
        <v>8130586</v>
      </c>
      <c r="D109">
        <v>8402519</v>
      </c>
      <c r="E109">
        <v>8949058</v>
      </c>
      <c r="F109">
        <v>9273833</v>
      </c>
      <c r="G109">
        <v>9428984</v>
      </c>
      <c r="H109">
        <v>8853918</v>
      </c>
      <c r="I109">
        <v>8595515</v>
      </c>
      <c r="J109">
        <v>8371208</v>
      </c>
      <c r="K109">
        <v>15380716</v>
      </c>
      <c r="L109">
        <v>15128581</v>
      </c>
      <c r="M109">
        <v>14311457</v>
      </c>
      <c r="O109" s="3">
        <v>3359.2</v>
      </c>
      <c r="P109">
        <f t="shared" si="8"/>
        <v>8254526.333333333</v>
      </c>
      <c r="Q109">
        <f t="shared" si="9"/>
        <v>9217291.666666666</v>
      </c>
      <c r="R109">
        <f t="shared" si="10"/>
        <v>8606880.333333334</v>
      </c>
      <c r="S109">
        <f t="shared" si="11"/>
        <v>14940251.333333334</v>
      </c>
      <c r="U109">
        <f t="shared" si="12"/>
        <v>137552.8086820961</v>
      </c>
      <c r="V109">
        <f t="shared" si="13"/>
        <v>244908.0095675381</v>
      </c>
      <c r="W109">
        <f t="shared" si="14"/>
        <v>426642.6273291657</v>
      </c>
      <c r="X109">
        <f t="shared" si="15"/>
        <v>558954.15713664144</v>
      </c>
    </row>
    <row r="110" spans="1:24" x14ac:dyDescent="0.4">
      <c r="A110" s="2">
        <v>3391.4999999999995</v>
      </c>
      <c r="B110">
        <v>8244954</v>
      </c>
      <c r="C110">
        <v>8134397</v>
      </c>
      <c r="D110">
        <v>8408490</v>
      </c>
      <c r="E110">
        <v>8962084</v>
      </c>
      <c r="F110">
        <v>9288835</v>
      </c>
      <c r="G110">
        <v>9444855</v>
      </c>
      <c r="H110">
        <v>8854063</v>
      </c>
      <c r="I110">
        <v>8587092</v>
      </c>
      <c r="J110">
        <v>8373856</v>
      </c>
      <c r="K110">
        <v>15388377</v>
      </c>
      <c r="L110">
        <v>15145753</v>
      </c>
      <c r="M110">
        <v>14331414</v>
      </c>
      <c r="O110" s="3">
        <v>3391.4999999999995</v>
      </c>
      <c r="P110">
        <f t="shared" si="8"/>
        <v>8262613.666666667</v>
      </c>
      <c r="Q110">
        <f t="shared" si="9"/>
        <v>9231924.666666666</v>
      </c>
      <c r="R110">
        <f t="shared" si="10"/>
        <v>8605003.666666666</v>
      </c>
      <c r="S110">
        <f t="shared" si="11"/>
        <v>14955181.333333334</v>
      </c>
      <c r="U110">
        <f t="shared" si="12"/>
        <v>137897.21183669136</v>
      </c>
      <c r="V110">
        <f t="shared" si="13"/>
        <v>246365.68174226972</v>
      </c>
      <c r="W110">
        <f t="shared" si="14"/>
        <v>438950.65521346853</v>
      </c>
      <c r="X110">
        <f t="shared" si="15"/>
        <v>553652.29697377165</v>
      </c>
    </row>
    <row r="111" spans="1:24" x14ac:dyDescent="0.4">
      <c r="A111" s="2">
        <v>3423.7999999999997</v>
      </c>
      <c r="B111">
        <v>8218792</v>
      </c>
      <c r="C111">
        <v>8102812</v>
      </c>
      <c r="D111">
        <v>8396945</v>
      </c>
      <c r="E111">
        <v>8970653</v>
      </c>
      <c r="F111">
        <v>9272297</v>
      </c>
      <c r="G111">
        <v>9420572</v>
      </c>
      <c r="H111">
        <v>8848723</v>
      </c>
      <c r="I111">
        <v>8561212</v>
      </c>
      <c r="J111">
        <v>8375790</v>
      </c>
      <c r="K111">
        <v>15384015</v>
      </c>
      <c r="L111">
        <v>15123048</v>
      </c>
      <c r="M111">
        <v>14340847</v>
      </c>
      <c r="O111" s="3">
        <v>3423.7999999999997</v>
      </c>
      <c r="P111">
        <f t="shared" si="8"/>
        <v>8239516.333333333</v>
      </c>
      <c r="Q111">
        <f t="shared" si="9"/>
        <v>9221174</v>
      </c>
      <c r="R111">
        <f t="shared" si="10"/>
        <v>8595241.666666666</v>
      </c>
      <c r="S111">
        <f t="shared" si="11"/>
        <v>14949303.333333334</v>
      </c>
      <c r="U111">
        <f t="shared" si="12"/>
        <v>148157.61511421995</v>
      </c>
      <c r="V111">
        <f t="shared" si="13"/>
        <v>229274.82959758144</v>
      </c>
      <c r="W111">
        <f t="shared" si="14"/>
        <v>437449.70444650354</v>
      </c>
      <c r="X111">
        <f t="shared" si="15"/>
        <v>542853.82558505866</v>
      </c>
    </row>
    <row r="112" spans="1:24" x14ac:dyDescent="0.4">
      <c r="A112" s="2">
        <v>3456.1</v>
      </c>
      <c r="B112">
        <v>8214418</v>
      </c>
      <c r="C112">
        <v>8084352</v>
      </c>
      <c r="D112">
        <v>8383768</v>
      </c>
      <c r="E112">
        <v>8959986</v>
      </c>
      <c r="F112">
        <v>9260233</v>
      </c>
      <c r="G112">
        <v>9426967</v>
      </c>
      <c r="H112">
        <v>8830061</v>
      </c>
      <c r="I112">
        <v>8559332</v>
      </c>
      <c r="J112">
        <v>8371572</v>
      </c>
      <c r="K112">
        <v>15383158</v>
      </c>
      <c r="L112">
        <v>15123770</v>
      </c>
      <c r="M112">
        <v>14329030</v>
      </c>
      <c r="O112" s="3">
        <v>3456.1</v>
      </c>
      <c r="P112">
        <f t="shared" si="8"/>
        <v>8227512.666666667</v>
      </c>
      <c r="Q112">
        <f t="shared" si="9"/>
        <v>9215728.666666666</v>
      </c>
      <c r="R112">
        <f t="shared" si="10"/>
        <v>8586988.333333334</v>
      </c>
      <c r="S112">
        <f t="shared" si="11"/>
        <v>14945319.333333334</v>
      </c>
      <c r="U112">
        <f t="shared" si="12"/>
        <v>150136.89748137642</v>
      </c>
      <c r="V112">
        <f t="shared" si="13"/>
        <v>236650.14336427799</v>
      </c>
      <c r="W112">
        <f t="shared" si="14"/>
        <v>443918.4342312598</v>
      </c>
      <c r="X112">
        <f t="shared" si="15"/>
        <v>549253.98534861207</v>
      </c>
    </row>
    <row r="113" spans="1:24" x14ac:dyDescent="0.4">
      <c r="A113" s="2">
        <v>3488.3999999999996</v>
      </c>
      <c r="B113">
        <v>8227833</v>
      </c>
      <c r="C113">
        <v>8086078</v>
      </c>
      <c r="D113">
        <v>8385198</v>
      </c>
      <c r="E113">
        <v>8980428</v>
      </c>
      <c r="F113">
        <v>9284518</v>
      </c>
      <c r="G113">
        <v>9432252</v>
      </c>
      <c r="H113">
        <v>8831108</v>
      </c>
      <c r="I113">
        <v>8546809</v>
      </c>
      <c r="J113">
        <v>8364128</v>
      </c>
      <c r="K113">
        <v>15414162</v>
      </c>
      <c r="L113">
        <v>15158141</v>
      </c>
      <c r="M113">
        <v>14340999</v>
      </c>
      <c r="O113" s="3">
        <v>3488.3999999999996</v>
      </c>
      <c r="P113">
        <f t="shared" si="8"/>
        <v>8233036.333333333</v>
      </c>
      <c r="Q113">
        <f t="shared" si="9"/>
        <v>9232399.333333334</v>
      </c>
      <c r="R113">
        <f t="shared" si="10"/>
        <v>8580681.666666666</v>
      </c>
      <c r="S113">
        <f t="shared" si="11"/>
        <v>14971100.666666666</v>
      </c>
      <c r="U113">
        <f t="shared" si="12"/>
        <v>149627.87042637923</v>
      </c>
      <c r="V113">
        <f t="shared" si="13"/>
        <v>230376.86147990933</v>
      </c>
      <c r="W113">
        <f t="shared" si="14"/>
        <v>452071.0372618445</v>
      </c>
      <c r="X113">
        <f t="shared" si="15"/>
        <v>560497.78845445358</v>
      </c>
    </row>
    <row r="114" spans="1:24" x14ac:dyDescent="0.4">
      <c r="A114" s="2">
        <v>3520.7</v>
      </c>
      <c r="B114">
        <v>8181050</v>
      </c>
      <c r="C114">
        <v>8097647</v>
      </c>
      <c r="D114">
        <v>8357727</v>
      </c>
      <c r="E114">
        <v>8972133</v>
      </c>
      <c r="F114">
        <v>9243314</v>
      </c>
      <c r="G114">
        <v>9433611</v>
      </c>
      <c r="H114">
        <v>8818724</v>
      </c>
      <c r="I114">
        <v>8538687</v>
      </c>
      <c r="J114">
        <v>8367084</v>
      </c>
      <c r="K114">
        <v>15411547</v>
      </c>
      <c r="L114">
        <v>15151880</v>
      </c>
      <c r="M114">
        <v>14330007</v>
      </c>
      <c r="O114" s="3">
        <v>3520.7</v>
      </c>
      <c r="P114">
        <f t="shared" si="8"/>
        <v>8212141.333333333</v>
      </c>
      <c r="Q114">
        <f t="shared" si="9"/>
        <v>9216352.666666666</v>
      </c>
      <c r="R114">
        <f t="shared" si="10"/>
        <v>8574831.666666666</v>
      </c>
      <c r="S114">
        <f t="shared" si="11"/>
        <v>14964478</v>
      </c>
      <c r="U114">
        <f t="shared" si="12"/>
        <v>132798.36164777537</v>
      </c>
      <c r="V114">
        <f t="shared" si="13"/>
        <v>231917.38020755004</v>
      </c>
      <c r="W114">
        <f t="shared" si="14"/>
        <v>457783.73895577958</v>
      </c>
      <c r="X114">
        <f t="shared" si="15"/>
        <v>564598.81783705496</v>
      </c>
    </row>
    <row r="115" spans="1:24" x14ac:dyDescent="0.4">
      <c r="A115" s="2">
        <v>3552.9999999999995</v>
      </c>
      <c r="B115">
        <v>8189918</v>
      </c>
      <c r="C115">
        <v>8080522</v>
      </c>
      <c r="D115">
        <v>8358805</v>
      </c>
      <c r="E115">
        <v>8963731</v>
      </c>
      <c r="F115">
        <v>9256959</v>
      </c>
      <c r="G115">
        <v>9432373</v>
      </c>
      <c r="H115">
        <v>8819514</v>
      </c>
      <c r="I115">
        <v>8545253</v>
      </c>
      <c r="J115">
        <v>8343470</v>
      </c>
      <c r="K115">
        <v>15407758</v>
      </c>
      <c r="L115">
        <v>15188855</v>
      </c>
      <c r="M115">
        <v>14348638</v>
      </c>
      <c r="O115" s="3">
        <v>3552.9999999999995</v>
      </c>
      <c r="P115">
        <f t="shared" si="8"/>
        <v>8209748.333333333</v>
      </c>
      <c r="Q115">
        <f t="shared" si="9"/>
        <v>9217687.666666666</v>
      </c>
      <c r="R115">
        <f t="shared" si="10"/>
        <v>8569412.333333334</v>
      </c>
      <c r="S115">
        <f t="shared" si="11"/>
        <v>14981750.333333334</v>
      </c>
      <c r="U115">
        <f t="shared" si="12"/>
        <v>140197.32027515123</v>
      </c>
      <c r="V115">
        <f t="shared" si="13"/>
        <v>236776.28525114869</v>
      </c>
      <c r="W115">
        <f t="shared" si="14"/>
        <v>454202.07404524257</v>
      </c>
      <c r="X115">
        <f t="shared" si="15"/>
        <v>559109.15822970867</v>
      </c>
    </row>
    <row r="116" spans="1:24" x14ac:dyDescent="0.4">
      <c r="A116" s="2">
        <v>3585.2999999999997</v>
      </c>
      <c r="B116">
        <v>8188862</v>
      </c>
      <c r="C116">
        <v>8058761</v>
      </c>
      <c r="D116">
        <v>8361320</v>
      </c>
      <c r="E116">
        <v>8958194</v>
      </c>
      <c r="F116">
        <v>9246087</v>
      </c>
      <c r="G116">
        <v>9440083</v>
      </c>
      <c r="H116">
        <v>8812074</v>
      </c>
      <c r="I116">
        <v>8539681</v>
      </c>
      <c r="J116">
        <v>8320147</v>
      </c>
      <c r="K116">
        <v>15409138</v>
      </c>
      <c r="L116">
        <v>15166929</v>
      </c>
      <c r="M116">
        <v>14365265</v>
      </c>
      <c r="O116" s="3">
        <v>3585.2999999999997</v>
      </c>
      <c r="P116">
        <f t="shared" si="8"/>
        <v>8202981</v>
      </c>
      <c r="Q116">
        <f t="shared" si="9"/>
        <v>9214788</v>
      </c>
      <c r="R116">
        <f t="shared" si="10"/>
        <v>8557300.666666666</v>
      </c>
      <c r="S116">
        <f t="shared" si="11"/>
        <v>14980444</v>
      </c>
      <c r="U116">
        <f t="shared" si="12"/>
        <v>151772.84586183392</v>
      </c>
      <c r="V116">
        <f t="shared" si="13"/>
        <v>242464.37394182265</v>
      </c>
      <c r="W116">
        <f t="shared" si="14"/>
        <v>461756.9729006085</v>
      </c>
      <c r="X116">
        <f t="shared" si="15"/>
        <v>546351.71954611805</v>
      </c>
    </row>
    <row r="117" spans="1:24" x14ac:dyDescent="0.4">
      <c r="A117" s="2">
        <v>3617.5999999999995</v>
      </c>
      <c r="B117">
        <v>8176045</v>
      </c>
      <c r="C117">
        <v>8056178</v>
      </c>
      <c r="D117">
        <v>8356731</v>
      </c>
      <c r="E117">
        <v>8978673</v>
      </c>
      <c r="F117">
        <v>9257697</v>
      </c>
      <c r="G117">
        <v>9429677</v>
      </c>
      <c r="H117">
        <v>8803025</v>
      </c>
      <c r="I117">
        <v>8551708</v>
      </c>
      <c r="J117">
        <v>8327408</v>
      </c>
      <c r="K117">
        <v>15420449</v>
      </c>
      <c r="L117">
        <v>15187510</v>
      </c>
      <c r="M117">
        <v>14353075</v>
      </c>
      <c r="O117" s="3">
        <v>3617.5999999999995</v>
      </c>
      <c r="P117">
        <f t="shared" si="8"/>
        <v>8196318</v>
      </c>
      <c r="Q117">
        <f t="shared" si="9"/>
        <v>9222015.666666666</v>
      </c>
      <c r="R117">
        <f t="shared" si="10"/>
        <v>8560713.666666666</v>
      </c>
      <c r="S117">
        <f t="shared" si="11"/>
        <v>14987011.333333334</v>
      </c>
      <c r="U117">
        <f t="shared" si="12"/>
        <v>151298.61978550896</v>
      </c>
      <c r="V117">
        <f t="shared" si="13"/>
        <v>227609.35869452587</v>
      </c>
      <c r="W117">
        <f t="shared" si="14"/>
        <v>452158.25558352168</v>
      </c>
      <c r="X117">
        <f t="shared" si="15"/>
        <v>561223.30713391909</v>
      </c>
    </row>
    <row r="118" spans="1:24" x14ac:dyDescent="0.4">
      <c r="A118" s="2">
        <v>3649.8999999999996</v>
      </c>
      <c r="B118">
        <v>8164320</v>
      </c>
      <c r="C118">
        <v>8056723</v>
      </c>
      <c r="D118">
        <v>8333107</v>
      </c>
      <c r="E118">
        <v>8956984</v>
      </c>
      <c r="F118">
        <v>9262450</v>
      </c>
      <c r="G118">
        <v>9422890</v>
      </c>
      <c r="H118">
        <v>8794465</v>
      </c>
      <c r="I118">
        <v>8523045</v>
      </c>
      <c r="J118">
        <v>8321960</v>
      </c>
      <c r="K118">
        <v>15446147</v>
      </c>
      <c r="L118">
        <v>15193197</v>
      </c>
      <c r="M118">
        <v>14368835</v>
      </c>
      <c r="O118" s="3">
        <v>3649.8999999999996</v>
      </c>
      <c r="P118">
        <f t="shared" si="8"/>
        <v>8184716.666666667</v>
      </c>
      <c r="Q118">
        <f t="shared" si="9"/>
        <v>9214108</v>
      </c>
      <c r="R118">
        <f t="shared" si="10"/>
        <v>8546490</v>
      </c>
      <c r="S118">
        <f t="shared" si="11"/>
        <v>15002726.333333334</v>
      </c>
      <c r="U118">
        <f t="shared" si="12"/>
        <v>139316.35536552532</v>
      </c>
      <c r="V118">
        <f t="shared" si="13"/>
        <v>236685.04796881447</v>
      </c>
      <c r="W118">
        <f t="shared" si="14"/>
        <v>461574.80813876021</v>
      </c>
      <c r="X118">
        <f t="shared" si="15"/>
        <v>563346.77817604784</v>
      </c>
    </row>
    <row r="119" spans="1:24" x14ac:dyDescent="0.4">
      <c r="A119" s="2">
        <v>3682.2</v>
      </c>
      <c r="B119">
        <v>8150495</v>
      </c>
      <c r="C119">
        <v>8040056</v>
      </c>
      <c r="D119">
        <v>8333762</v>
      </c>
      <c r="E119">
        <v>8945403</v>
      </c>
      <c r="F119">
        <v>9263057</v>
      </c>
      <c r="G119">
        <v>9418650</v>
      </c>
      <c r="H119">
        <v>8773062</v>
      </c>
      <c r="I119">
        <v>8507922</v>
      </c>
      <c r="J119">
        <v>8304761</v>
      </c>
      <c r="K119">
        <v>15449635</v>
      </c>
      <c r="L119">
        <v>15165229</v>
      </c>
      <c r="M119">
        <v>14364266</v>
      </c>
      <c r="O119" s="3">
        <v>3682.2</v>
      </c>
      <c r="P119">
        <f t="shared" si="8"/>
        <v>8174771</v>
      </c>
      <c r="Q119">
        <f t="shared" si="9"/>
        <v>9209036.666666666</v>
      </c>
      <c r="R119">
        <f t="shared" si="10"/>
        <v>8528581.666666666</v>
      </c>
      <c r="S119">
        <f t="shared" si="11"/>
        <v>14993043.333333334</v>
      </c>
      <c r="U119">
        <f t="shared" si="12"/>
        <v>148350.25022223589</v>
      </c>
      <c r="V119">
        <f t="shared" si="13"/>
        <v>241203.91386197144</v>
      </c>
      <c r="W119">
        <f t="shared" si="14"/>
        <v>468420.85338720778</v>
      </c>
      <c r="X119">
        <f t="shared" si="15"/>
        <v>562798.71570067876</v>
      </c>
    </row>
    <row r="120" spans="1:24" x14ac:dyDescent="0.4">
      <c r="A120" s="2">
        <v>3714.4999999999995</v>
      </c>
      <c r="B120">
        <v>8148390</v>
      </c>
      <c r="C120">
        <v>8027976</v>
      </c>
      <c r="D120">
        <v>8320723</v>
      </c>
      <c r="E120">
        <v>8956421</v>
      </c>
      <c r="F120">
        <v>9270533</v>
      </c>
      <c r="G120">
        <v>9424888</v>
      </c>
      <c r="H120">
        <v>8776084</v>
      </c>
      <c r="I120">
        <v>8501171</v>
      </c>
      <c r="J120">
        <v>8298216</v>
      </c>
      <c r="K120">
        <v>15467021</v>
      </c>
      <c r="L120">
        <v>15189278</v>
      </c>
      <c r="M120">
        <v>14388621</v>
      </c>
      <c r="O120" s="3">
        <v>3714.4999999999995</v>
      </c>
      <c r="P120">
        <f t="shared" si="8"/>
        <v>8165696.333333333</v>
      </c>
      <c r="Q120">
        <f t="shared" si="9"/>
        <v>9217280.666666666</v>
      </c>
      <c r="R120">
        <f t="shared" si="10"/>
        <v>8525157</v>
      </c>
      <c r="S120">
        <f t="shared" si="11"/>
        <v>15014973.333333334</v>
      </c>
      <c r="U120">
        <f t="shared" si="12"/>
        <v>147138.82350465268</v>
      </c>
      <c r="V120">
        <f t="shared" si="13"/>
        <v>238730.37254679875</v>
      </c>
      <c r="W120">
        <f t="shared" si="14"/>
        <v>474302.44993288122</v>
      </c>
      <c r="X120">
        <f t="shared" si="15"/>
        <v>559931.44903312344</v>
      </c>
    </row>
    <row r="121" spans="1:24" x14ac:dyDescent="0.4">
      <c r="A121" s="2">
        <v>3746.7999999999997</v>
      </c>
      <c r="B121">
        <v>8136160</v>
      </c>
      <c r="C121">
        <v>8009824</v>
      </c>
      <c r="D121">
        <v>8320480</v>
      </c>
      <c r="E121">
        <v>8947422</v>
      </c>
      <c r="F121">
        <v>9272624</v>
      </c>
      <c r="G121">
        <v>9401163</v>
      </c>
      <c r="H121">
        <v>8758870</v>
      </c>
      <c r="I121">
        <v>8490154</v>
      </c>
      <c r="J121">
        <v>8300372</v>
      </c>
      <c r="K121">
        <v>15442864</v>
      </c>
      <c r="L121">
        <v>15184495</v>
      </c>
      <c r="M121">
        <v>14371454</v>
      </c>
      <c r="O121" s="3">
        <v>3746.7999999999997</v>
      </c>
      <c r="P121">
        <f t="shared" si="8"/>
        <v>8155488</v>
      </c>
      <c r="Q121">
        <f t="shared" si="9"/>
        <v>9207069.666666666</v>
      </c>
      <c r="R121">
        <f t="shared" si="10"/>
        <v>8516465.333333334</v>
      </c>
      <c r="S121">
        <f t="shared" si="11"/>
        <v>14999604.333333334</v>
      </c>
      <c r="U121">
        <f t="shared" si="12"/>
        <v>156227.29042007992</v>
      </c>
      <c r="V121">
        <f t="shared" si="13"/>
        <v>233865.88407532495</v>
      </c>
      <c r="W121">
        <f t="shared" si="14"/>
        <v>468096.497278428</v>
      </c>
      <c r="X121">
        <f t="shared" si="15"/>
        <v>559122.76468619425</v>
      </c>
    </row>
    <row r="122" spans="1:24" x14ac:dyDescent="0.4">
      <c r="A122" s="2">
        <v>3779.0999999999995</v>
      </c>
      <c r="B122">
        <v>8111492</v>
      </c>
      <c r="C122">
        <v>8005202</v>
      </c>
      <c r="D122">
        <v>8301858</v>
      </c>
      <c r="E122">
        <v>8944463</v>
      </c>
      <c r="F122">
        <v>9261153</v>
      </c>
      <c r="G122">
        <v>9403528</v>
      </c>
      <c r="H122">
        <v>8762065</v>
      </c>
      <c r="I122">
        <v>8482468</v>
      </c>
      <c r="J122">
        <v>8299742</v>
      </c>
      <c r="K122">
        <v>15457531</v>
      </c>
      <c r="L122">
        <v>15186747</v>
      </c>
      <c r="M122">
        <v>14382913</v>
      </c>
      <c r="O122" s="3">
        <v>3779.0999999999995</v>
      </c>
      <c r="P122">
        <f t="shared" si="8"/>
        <v>8139517.333333333</v>
      </c>
      <c r="Q122">
        <f t="shared" si="9"/>
        <v>9203048</v>
      </c>
      <c r="R122">
        <f t="shared" si="10"/>
        <v>8514758.333333334</v>
      </c>
      <c r="S122">
        <f t="shared" si="11"/>
        <v>15009063.666666666</v>
      </c>
      <c r="U122">
        <f t="shared" si="12"/>
        <v>150300.5657518738</v>
      </c>
      <c r="V122">
        <f t="shared" si="13"/>
        <v>234983.64161149602</v>
      </c>
      <c r="W122">
        <f t="shared" si="14"/>
        <v>472228.89689535095</v>
      </c>
      <c r="X122">
        <f t="shared" si="15"/>
        <v>558909.19359886483</v>
      </c>
    </row>
    <row r="123" spans="1:24" x14ac:dyDescent="0.4">
      <c r="A123" s="2">
        <v>3811.3999999999996</v>
      </c>
      <c r="B123">
        <v>8120540</v>
      </c>
      <c r="C123">
        <v>8026150</v>
      </c>
      <c r="D123">
        <v>8299354</v>
      </c>
      <c r="E123">
        <v>8969919</v>
      </c>
      <c r="F123">
        <v>9264914</v>
      </c>
      <c r="G123">
        <v>9414691</v>
      </c>
      <c r="H123">
        <v>8764613</v>
      </c>
      <c r="I123">
        <v>8497028</v>
      </c>
      <c r="J123">
        <v>8300763</v>
      </c>
      <c r="K123">
        <v>15463606</v>
      </c>
      <c r="L123">
        <v>15189280</v>
      </c>
      <c r="M123">
        <v>14400333</v>
      </c>
      <c r="O123" s="3">
        <v>3811.3999999999996</v>
      </c>
      <c r="P123">
        <f t="shared" si="8"/>
        <v>8148681.333333333</v>
      </c>
      <c r="Q123">
        <f t="shared" si="9"/>
        <v>9216508</v>
      </c>
      <c r="R123">
        <f t="shared" si="10"/>
        <v>8520801.333333334</v>
      </c>
      <c r="S123">
        <f t="shared" si="11"/>
        <v>15017739.666666666</v>
      </c>
      <c r="U123">
        <f t="shared" si="12"/>
        <v>138758.99028651562</v>
      </c>
      <c r="V123">
        <f t="shared" si="13"/>
        <v>226302.648289851</v>
      </c>
      <c r="W123">
        <f t="shared" si="14"/>
        <v>471930.17136683827</v>
      </c>
      <c r="X123">
        <f t="shared" si="15"/>
        <v>552002.65633630182</v>
      </c>
    </row>
    <row r="124" spans="1:24" x14ac:dyDescent="0.4">
      <c r="A124" s="2">
        <v>3843.7</v>
      </c>
      <c r="B124">
        <v>8108368</v>
      </c>
      <c r="C124">
        <v>7998976</v>
      </c>
      <c r="D124">
        <v>8282782</v>
      </c>
      <c r="E124">
        <v>8981293</v>
      </c>
      <c r="F124">
        <v>9248894</v>
      </c>
      <c r="G124">
        <v>9400443</v>
      </c>
      <c r="H124">
        <v>8739307</v>
      </c>
      <c r="I124">
        <v>8469690</v>
      </c>
      <c r="J124">
        <v>8290774</v>
      </c>
      <c r="K124">
        <v>15454672</v>
      </c>
      <c r="L124">
        <v>15187912</v>
      </c>
      <c r="M124">
        <v>14390204</v>
      </c>
      <c r="O124" s="3">
        <v>3843.7</v>
      </c>
      <c r="P124">
        <f t="shared" si="8"/>
        <v>8130042</v>
      </c>
      <c r="Q124">
        <f t="shared" si="9"/>
        <v>9210210</v>
      </c>
      <c r="R124">
        <f t="shared" si="10"/>
        <v>8499923.666666666</v>
      </c>
      <c r="S124">
        <f t="shared" si="11"/>
        <v>15010929.333333334</v>
      </c>
      <c r="U124">
        <f t="shared" si="12"/>
        <v>143139.03421498972</v>
      </c>
      <c r="V124">
        <f t="shared" si="13"/>
        <v>212235.76399136882</v>
      </c>
      <c r="W124">
        <f t="shared" si="14"/>
        <v>478904.18042895943</v>
      </c>
      <c r="X124">
        <f t="shared" si="15"/>
        <v>553863.86322031636</v>
      </c>
    </row>
    <row r="125" spans="1:24" x14ac:dyDescent="0.4">
      <c r="A125" s="2">
        <v>3875.9999999999995</v>
      </c>
      <c r="B125">
        <v>8101618</v>
      </c>
      <c r="C125">
        <v>8017464</v>
      </c>
      <c r="D125">
        <v>8282813</v>
      </c>
      <c r="E125">
        <v>8958254</v>
      </c>
      <c r="F125">
        <v>9274417</v>
      </c>
      <c r="G125">
        <v>9408195</v>
      </c>
      <c r="H125">
        <v>8768306</v>
      </c>
      <c r="I125">
        <v>8479568</v>
      </c>
      <c r="J125">
        <v>8286564</v>
      </c>
      <c r="K125">
        <v>15477925</v>
      </c>
      <c r="L125">
        <v>15224150</v>
      </c>
      <c r="M125">
        <v>14412594</v>
      </c>
      <c r="O125" s="3">
        <v>3875.9999999999995</v>
      </c>
      <c r="P125">
        <f t="shared" si="8"/>
        <v>8133965</v>
      </c>
      <c r="Q125">
        <f t="shared" si="9"/>
        <v>9213622</v>
      </c>
      <c r="R125">
        <f t="shared" si="10"/>
        <v>8511479.333333334</v>
      </c>
      <c r="S125">
        <f t="shared" si="11"/>
        <v>15038223</v>
      </c>
      <c r="U125">
        <f t="shared" si="12"/>
        <v>135599.66540150458</v>
      </c>
      <c r="V125">
        <f t="shared" si="13"/>
        <v>231049.23693663219</v>
      </c>
      <c r="W125">
        <f t="shared" si="14"/>
        <v>475250.05174364091</v>
      </c>
      <c r="X125">
        <f t="shared" si="15"/>
        <v>556470.27942829079</v>
      </c>
    </row>
  </sheetData>
  <phoneticPr fontId="18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96A468-1DCC-416A-8D6C-8821E99906FB}">
  <dimension ref="A1:G8"/>
  <sheetViews>
    <sheetView workbookViewId="0">
      <selection activeCell="I15" sqref="I15"/>
    </sheetView>
  </sheetViews>
  <sheetFormatPr defaultRowHeight="18.75" x14ac:dyDescent="0.4"/>
  <sheetData>
    <row r="1" spans="1:7" x14ac:dyDescent="0.4">
      <c r="A1" s="5" t="s">
        <v>128</v>
      </c>
    </row>
    <row r="2" spans="1:7" x14ac:dyDescent="0.4">
      <c r="D2" t="s">
        <v>122</v>
      </c>
    </row>
    <row r="3" spans="1:7" x14ac:dyDescent="0.4">
      <c r="D3" t="s">
        <v>116</v>
      </c>
    </row>
    <row r="4" spans="1:7" x14ac:dyDescent="0.4">
      <c r="B4" t="s">
        <v>110</v>
      </c>
      <c r="C4" t="s">
        <v>111</v>
      </c>
      <c r="D4" t="s">
        <v>119</v>
      </c>
      <c r="E4" t="s">
        <v>120</v>
      </c>
      <c r="F4" t="s">
        <v>121</v>
      </c>
      <c r="G4" t="s">
        <v>114</v>
      </c>
    </row>
    <row r="5" spans="1:7" x14ac:dyDescent="0.4">
      <c r="B5" t="s">
        <v>112</v>
      </c>
      <c r="C5" t="s">
        <v>112</v>
      </c>
      <c r="D5" t="s">
        <v>118</v>
      </c>
      <c r="E5" t="s">
        <v>118</v>
      </c>
      <c r="F5" t="s">
        <v>118</v>
      </c>
      <c r="G5" t="e">
        <f>AVERAGE(D5:F5)</f>
        <v>#DIV/0!</v>
      </c>
    </row>
    <row r="6" spans="1:7" x14ac:dyDescent="0.4">
      <c r="B6" t="s">
        <v>112</v>
      </c>
      <c r="C6" t="s">
        <v>113</v>
      </c>
      <c r="D6" t="s">
        <v>118</v>
      </c>
      <c r="E6" t="s">
        <v>118</v>
      </c>
      <c r="F6" t="s">
        <v>118</v>
      </c>
      <c r="G6" t="e">
        <f t="shared" ref="G6:G8" si="0">AVERAGE(D6:F6)</f>
        <v>#DIV/0!</v>
      </c>
    </row>
    <row r="7" spans="1:7" x14ac:dyDescent="0.4">
      <c r="B7" t="s">
        <v>113</v>
      </c>
      <c r="C7" t="s">
        <v>112</v>
      </c>
      <c r="D7" t="s">
        <v>118</v>
      </c>
      <c r="E7" t="s">
        <v>118</v>
      </c>
      <c r="F7" t="s">
        <v>118</v>
      </c>
      <c r="G7" t="e">
        <f t="shared" si="0"/>
        <v>#DIV/0!</v>
      </c>
    </row>
    <row r="8" spans="1:7" x14ac:dyDescent="0.4">
      <c r="B8" t="s">
        <v>113</v>
      </c>
      <c r="C8" t="s">
        <v>113</v>
      </c>
      <c r="D8">
        <v>0.95948</v>
      </c>
      <c r="E8">
        <v>0.95032000000000005</v>
      </c>
      <c r="F8">
        <v>0.95340999999999998</v>
      </c>
      <c r="G8">
        <f t="shared" si="0"/>
        <v>0.95440333333333338</v>
      </c>
    </row>
  </sheetData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GEF_96halftop_1h 07-28-25-18524</vt:lpstr>
      <vt:lpstr>Rawdata_and_graph</vt:lpstr>
      <vt:lpstr>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篠田雄大</dc:creator>
  <cp:lastModifiedBy>雄大 篠田</cp:lastModifiedBy>
  <cp:lastPrinted>2025-07-30T05:40:31Z</cp:lastPrinted>
  <dcterms:created xsi:type="dcterms:W3CDTF">2025-07-29T01:58:53Z</dcterms:created>
  <dcterms:modified xsi:type="dcterms:W3CDTF">2025-10-09T00:19:17Z</dcterms:modified>
</cp:coreProperties>
</file>